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/>
  <mc:AlternateContent xmlns:mc="http://schemas.openxmlformats.org/markup-compatibility/2006">
    <mc:Choice Requires="x15">
      <x15ac:absPath xmlns:x15ac="http://schemas.microsoft.com/office/spreadsheetml/2010/11/ac" url="/Users/ching-hwasung/Library/CloudStorage/Dropbox/WORK/ACADEMIC/publication/Paper in struggle/SUBMITTED/in Editorial office/VPS35 papers/2024 FInal revision/Source Data/"/>
    </mc:Choice>
  </mc:AlternateContent>
  <xr:revisionPtr revIDLastSave="0" documentId="13_ncr:1_{2A627EF5-4CC0-4D4A-967D-F4A71FCFF1C6}" xr6:coauthVersionLast="47" xr6:coauthVersionMax="47" xr10:uidLastSave="{00000000-0000-0000-0000-000000000000}"/>
  <bookViews>
    <workbookView xWindow="16340" yWindow="6560" windowWidth="35480" windowHeight="21680" tabRatio="848" firstSheet="4" activeTab="4" xr2:uid="{00000000-000D-0000-FFFF-FFFF00000000}"/>
  </bookViews>
  <sheets>
    <sheet name="Fig 1d" sheetId="5" r:id="rId1"/>
    <sheet name="Fig 1e" sheetId="16" r:id="rId2"/>
    <sheet name="Fig. 2a b" sheetId="21" r:id="rId3"/>
    <sheet name="Fig 2c" sheetId="7" r:id="rId4"/>
    <sheet name="Fig 2d" sheetId="30" r:id="rId5"/>
    <sheet name="Fig. 3c" sheetId="32" r:id="rId6"/>
    <sheet name="Fig 3 e f" sheetId="17" r:id="rId7"/>
    <sheet name="Fig. 3g" sheetId="22" r:id="rId8"/>
    <sheet name="Fig 5b" sheetId="8" r:id="rId9"/>
    <sheet name="Fig 5f" sheetId="20" r:id="rId10"/>
    <sheet name="Fig 6h" sheetId="14" r:id="rId11"/>
    <sheet name="Fig 7b" sheetId="3" r:id="rId12"/>
    <sheet name="Fig.7i" sheetId="34" r:id="rId13"/>
    <sheet name="Fig. 8c" sheetId="24" r:id="rId14"/>
    <sheet name="Fig. 8d" sheetId="25" r:id="rId15"/>
    <sheet name="Fig. 8e, f" sheetId="26" r:id="rId16"/>
    <sheet name="Fig.S1d" sheetId="35" r:id="rId17"/>
    <sheet name="Fig.S1f" sheetId="33" r:id="rId18"/>
    <sheet name="Fig S1h" sheetId="4" r:id="rId19"/>
    <sheet name="Fig S2a" sheetId="18" r:id="rId20"/>
    <sheet name="Fig. S2c" sheetId="27" r:id="rId21"/>
    <sheet name="Fig. S3c" sheetId="19" r:id="rId22"/>
    <sheet name="Fig. S4b" sheetId="15" r:id="rId23"/>
    <sheet name="Fig. S6 c d" sheetId="1" r:id="rId24"/>
    <sheet name="Fig. S7b c" sheetId="29" r:id="rId25"/>
    <sheet name="related to Fig.3h" sheetId="31" r:id="rId26"/>
    <sheet name="related to Fig.7g" sheetId="28" r:id="rId2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2" i="29" l="1"/>
  <c r="M12" i="29"/>
  <c r="L12" i="29"/>
  <c r="K12" i="29"/>
  <c r="J12" i="29"/>
  <c r="I12" i="29"/>
  <c r="G12" i="29"/>
  <c r="F12" i="29"/>
  <c r="E12" i="29"/>
  <c r="D12" i="29"/>
  <c r="C12" i="29"/>
  <c r="B12" i="29"/>
  <c r="E28" i="1"/>
  <c r="D28" i="1"/>
  <c r="E23" i="1"/>
  <c r="D23" i="1"/>
  <c r="G13" i="1"/>
  <c r="F13" i="1"/>
  <c r="C7" i="1"/>
  <c r="B7" i="1"/>
  <c r="D22" i="19"/>
  <c r="C22" i="19"/>
  <c r="B22" i="19"/>
  <c r="D14" i="19"/>
  <c r="C14" i="19"/>
  <c r="B14" i="19"/>
  <c r="D6" i="19"/>
  <c r="C6" i="19"/>
  <c r="B6" i="19"/>
  <c r="G31" i="24"/>
  <c r="F31" i="24"/>
  <c r="E31" i="24"/>
  <c r="D31" i="24"/>
  <c r="C31" i="24"/>
  <c r="B31" i="24"/>
  <c r="A31" i="24"/>
  <c r="N18" i="3"/>
  <c r="M18" i="3"/>
  <c r="K18" i="3"/>
  <c r="J18" i="3"/>
  <c r="G18" i="3"/>
  <c r="F18" i="3"/>
  <c r="C18" i="3"/>
  <c r="B18" i="3"/>
  <c r="E54" i="22"/>
  <c r="D54" i="22"/>
  <c r="C54" i="22"/>
  <c r="B54" i="22"/>
  <c r="D38" i="30"/>
  <c r="C38" i="30"/>
  <c r="D37" i="30"/>
  <c r="C37" i="30"/>
  <c r="D36" i="30"/>
  <c r="C36" i="30"/>
  <c r="E10" i="30"/>
  <c r="D10" i="30"/>
  <c r="E9" i="30"/>
  <c r="D9" i="30"/>
  <c r="E8" i="30"/>
  <c r="D8" i="30"/>
  <c r="E4" i="30"/>
  <c r="D4" i="30"/>
  <c r="E3" i="30"/>
  <c r="D3" i="30"/>
  <c r="G2" i="30"/>
  <c r="E2" i="30"/>
  <c r="D2" i="30"/>
  <c r="G76" i="21"/>
  <c r="E76" i="21"/>
  <c r="C76" i="21"/>
  <c r="A76" i="21"/>
  <c r="H73" i="21"/>
  <c r="G73" i="21"/>
  <c r="F73" i="21"/>
  <c r="E73" i="21"/>
  <c r="D73" i="21"/>
  <c r="C73" i="21"/>
  <c r="B73" i="21"/>
  <c r="A73" i="21"/>
  <c r="R32" i="21"/>
  <c r="P32" i="21"/>
  <c r="N32" i="21"/>
  <c r="L32" i="21"/>
  <c r="G32" i="21"/>
  <c r="E32" i="21"/>
  <c r="C32" i="21"/>
  <c r="A32" i="21"/>
  <c r="S29" i="21"/>
  <c r="R29" i="21"/>
  <c r="Q29" i="21"/>
  <c r="P29" i="21"/>
  <c r="O29" i="21"/>
  <c r="N29" i="21"/>
  <c r="M29" i="21"/>
  <c r="L29" i="21"/>
  <c r="H29" i="21"/>
  <c r="G29" i="21"/>
  <c r="F29" i="21"/>
  <c r="E29" i="21"/>
  <c r="D29" i="21"/>
  <c r="C29" i="21"/>
  <c r="B29" i="21"/>
  <c r="A29" i="21"/>
</calcChain>
</file>

<file path=xl/sharedStrings.xml><?xml version="1.0" encoding="utf-8"?>
<sst xmlns="http://schemas.openxmlformats.org/spreadsheetml/2006/main" count="562" uniqueCount="207">
  <si>
    <t xml:space="preserve">AUF </t>
  </si>
  <si>
    <t>Animal</t>
  </si>
  <si>
    <t>Ctrl GCL</t>
  </si>
  <si>
    <t>KO GCL</t>
  </si>
  <si>
    <t>Ctrl  IPL</t>
  </si>
  <si>
    <t>KO IPL</t>
  </si>
  <si>
    <t>Ctrl  INL</t>
  </si>
  <si>
    <t>KO INL</t>
  </si>
  <si>
    <t>Ctrl  OPL</t>
  </si>
  <si>
    <t>KO OPL</t>
  </si>
  <si>
    <t>Ctrl IS</t>
  </si>
  <si>
    <t>KO IS</t>
  </si>
  <si>
    <t>Ctrl ONL</t>
  </si>
  <si>
    <t>KO ONL</t>
  </si>
  <si>
    <t>Ave</t>
  </si>
  <si>
    <t>SD</t>
  </si>
  <si>
    <t>p</t>
  </si>
  <si>
    <t>ONL thickness (um) 1 Month</t>
  </si>
  <si>
    <t>Ctrl Distance from ONH (um)</t>
  </si>
  <si>
    <t>KO Distance from ONH (um)</t>
  </si>
  <si>
    <t>Mean</t>
  </si>
  <si>
    <t>P=0.5887</t>
  </si>
  <si>
    <t>ONL thickness (um) 3 Month</t>
  </si>
  <si>
    <t>Distance from ONH (um)</t>
  </si>
  <si>
    <t>P=0.0001</t>
  </si>
  <si>
    <t>ONL thickness (um) 6 Month</t>
  </si>
  <si>
    <t>ONL thickness (um) 9 Month</t>
  </si>
  <si>
    <r>
      <rPr>
        <sz val="12"/>
        <color theme="1"/>
        <rFont val="Calibri"/>
        <family val="4"/>
        <charset val="134"/>
        <scheme val="minor"/>
      </rPr>
      <t>Scotopic a-wave amplitude (</t>
    </r>
    <r>
      <rPr>
        <sz val="11"/>
        <color theme="1"/>
        <rFont val="Calibri"/>
        <family val="2"/>
      </rPr>
      <t>µ</t>
    </r>
    <r>
      <rPr>
        <sz val="12"/>
        <color theme="1"/>
        <rFont val="Calibri"/>
        <family val="4"/>
        <charset val="134"/>
        <scheme val="minor"/>
      </rPr>
      <t>V)</t>
    </r>
  </si>
  <si>
    <r>
      <rPr>
        <sz val="12"/>
        <color theme="1"/>
        <rFont val="Calibri"/>
        <family val="4"/>
        <charset val="134"/>
        <scheme val="minor"/>
      </rPr>
      <t>Scotopic b-wave amplitude (</t>
    </r>
    <r>
      <rPr>
        <sz val="11"/>
        <color theme="1"/>
        <rFont val="Calibri"/>
        <family val="2"/>
      </rPr>
      <t>µ</t>
    </r>
    <r>
      <rPr>
        <sz val="12"/>
        <color theme="1"/>
        <rFont val="Calibri"/>
        <family val="4"/>
        <charset val="134"/>
        <scheme val="minor"/>
      </rPr>
      <t>V)</t>
    </r>
  </si>
  <si>
    <t>1 month</t>
  </si>
  <si>
    <t>3 month</t>
  </si>
  <si>
    <t>6 month</t>
  </si>
  <si>
    <t>9 month</t>
  </si>
  <si>
    <t>Ctrl</t>
  </si>
  <si>
    <t>KO</t>
  </si>
  <si>
    <t>P</t>
  </si>
  <si>
    <t>Ctrl vs KO （1m）</t>
  </si>
  <si>
    <t>Ctrl vs KO（3m）</t>
  </si>
  <si>
    <t>Ctrl vs KO（6m）</t>
  </si>
  <si>
    <t>Ctrl vs KO（9m）</t>
  </si>
  <si>
    <r>
      <rPr>
        <sz val="12"/>
        <color theme="1"/>
        <rFont val="Calibri"/>
        <family val="4"/>
        <charset val="134"/>
        <scheme val="minor"/>
      </rPr>
      <t>Photopic b-wave amplitude (</t>
    </r>
    <r>
      <rPr>
        <sz val="11"/>
        <color theme="1"/>
        <rFont val="Calibri"/>
        <family val="2"/>
      </rPr>
      <t>µ</t>
    </r>
    <r>
      <rPr>
        <sz val="12"/>
        <color theme="1"/>
        <rFont val="Calibri"/>
        <family val="4"/>
        <charset val="134"/>
        <scheme val="minor"/>
      </rPr>
      <t>V)</t>
    </r>
  </si>
  <si>
    <t>Ctrl Animal</t>
  </si>
  <si>
    <t>Image</t>
  </si>
  <si>
    <t>Ribeye puncta/1000um2 OPL</t>
  </si>
  <si>
    <t>KO Animal</t>
  </si>
  <si>
    <t>D/C</t>
  </si>
  <si>
    <t>Exp1</t>
  </si>
  <si>
    <t>Exp2</t>
  </si>
  <si>
    <t>Normalized Final data</t>
  </si>
  <si>
    <t>Exp3</t>
  </si>
  <si>
    <t>Figur 2d</t>
  </si>
  <si>
    <t>Average</t>
  </si>
  <si>
    <t>1±0.04</t>
  </si>
  <si>
    <t>0.838±0.03</t>
  </si>
  <si>
    <r>
      <rPr>
        <i/>
        <sz val="11"/>
        <color theme="1"/>
        <rFont val="Helvetica"/>
        <family val="2"/>
      </rPr>
      <t>p</t>
    </r>
    <r>
      <rPr>
        <sz val="11"/>
        <color theme="1"/>
        <rFont val="Helvetica"/>
        <family val="2"/>
      </rPr>
      <t xml:space="preserve"> = 0.0426</t>
    </r>
  </si>
  <si>
    <r>
      <rPr>
        <i/>
        <sz val="11"/>
        <color theme="1"/>
        <rFont val="Helvetica"/>
        <family val="2"/>
      </rPr>
      <t>Note</t>
    </r>
    <r>
      <rPr>
        <sz val="11"/>
        <color theme="1"/>
        <rFont val="Helvetica"/>
        <family val="2"/>
      </rPr>
      <t>: 3 mice each group; Two-tailed Student's T-test.</t>
    </r>
  </si>
  <si>
    <t>MEAN</t>
  </si>
  <si>
    <t>SEM</t>
  </si>
  <si>
    <t>3-month-old mouse</t>
  </si>
  <si>
    <t>Rhodopsin</t>
  </si>
  <si>
    <t>PRPH2</t>
  </si>
  <si>
    <t>ABCA4</t>
  </si>
  <si>
    <t>IRBP</t>
  </si>
  <si>
    <t>PDE6</t>
  </si>
  <si>
    <r>
      <rPr>
        <i/>
        <sz val="11"/>
        <color theme="1"/>
        <rFont val="Helvetica"/>
        <family val="2"/>
      </rPr>
      <t>p</t>
    </r>
    <r>
      <rPr>
        <sz val="11"/>
        <color theme="1"/>
        <rFont val="Helvetica"/>
        <family val="2"/>
      </rPr>
      <t xml:space="preserve"> = 0.0002</t>
    </r>
  </si>
  <si>
    <r>
      <rPr>
        <i/>
        <sz val="11"/>
        <color theme="1"/>
        <rFont val="Helvetica"/>
        <family val="2"/>
      </rPr>
      <t>p</t>
    </r>
    <r>
      <rPr>
        <sz val="11"/>
        <color theme="1"/>
        <rFont val="Helvetica"/>
        <family val="2"/>
      </rPr>
      <t xml:space="preserve"> = 0.0004</t>
    </r>
  </si>
  <si>
    <r>
      <rPr>
        <i/>
        <sz val="11"/>
        <color rgb="FF000000"/>
        <rFont val="Helvetica"/>
        <family val="2"/>
      </rPr>
      <t>p</t>
    </r>
    <r>
      <rPr>
        <sz val="11"/>
        <color rgb="FF000000"/>
        <rFont val="Helvetica"/>
        <family val="2"/>
      </rPr>
      <t xml:space="preserve"> = 0.0133</t>
    </r>
  </si>
  <si>
    <r>
      <rPr>
        <i/>
        <sz val="11"/>
        <color theme="1"/>
        <rFont val="Helvetica"/>
        <family val="2"/>
      </rPr>
      <t>p</t>
    </r>
    <r>
      <rPr>
        <sz val="11"/>
        <color theme="1"/>
        <rFont val="Helvetica"/>
        <family val="2"/>
      </rPr>
      <t xml:space="preserve"> = 0.0366</t>
    </r>
  </si>
  <si>
    <r>
      <rPr>
        <i/>
        <sz val="11"/>
        <color theme="1"/>
        <rFont val="Helvetica"/>
        <family val="2"/>
      </rPr>
      <t>p</t>
    </r>
    <r>
      <rPr>
        <sz val="11"/>
        <color theme="1"/>
        <rFont val="Helvetica"/>
        <family val="2"/>
      </rPr>
      <t xml:space="preserve"> = 0.0434</t>
    </r>
  </si>
  <si>
    <t>Animal Ctrl</t>
  </si>
  <si>
    <t>EEA1 puncta in IS counts/1000um2</t>
  </si>
  <si>
    <t>lamp1/1000um2 in IS</t>
  </si>
  <si>
    <t>LC3/1000um2 in IS</t>
  </si>
  <si>
    <t>lamp1/1000um2 in OPL</t>
  </si>
  <si>
    <t>LC3/1000um2 in OPL</t>
  </si>
  <si>
    <t>CD63/1000um2 IS</t>
  </si>
  <si>
    <t>CD63/1000um2 OPL</t>
  </si>
  <si>
    <t>Animal KO</t>
  </si>
  <si>
    <t>LC3I</t>
  </si>
  <si>
    <t>LC3II</t>
  </si>
  <si>
    <t>ns</t>
  </si>
  <si>
    <r>
      <rPr>
        <i/>
        <sz val="11"/>
        <color rgb="FF000000"/>
        <rFont val="Helvetica"/>
        <family val="2"/>
      </rPr>
      <t>p</t>
    </r>
    <r>
      <rPr>
        <sz val="11"/>
        <color rgb="FF000000"/>
        <rFont val="Helvetica"/>
        <family val="2"/>
      </rPr>
      <t xml:space="preserve"> = 0.0246</t>
    </r>
  </si>
  <si>
    <r>
      <rPr>
        <i/>
        <sz val="11"/>
        <color rgb="FF000000"/>
        <rFont val="Helvetica"/>
        <family val="2"/>
      </rPr>
      <t>Note</t>
    </r>
    <r>
      <rPr>
        <sz val="11"/>
        <color rgb="FF000000"/>
        <rFont val="Helvetica"/>
        <family val="2"/>
      </rPr>
      <t>: Two-tailed Student's T-test, 3 mice each group.</t>
    </r>
  </si>
  <si>
    <t>mean</t>
  </si>
  <si>
    <t xml:space="preserve">p-aSynuclein </t>
  </si>
  <si>
    <t>Area</t>
  </si>
  <si>
    <t>counts/1000um2</t>
  </si>
  <si>
    <t>GCL</t>
  </si>
  <si>
    <t>IPL</t>
  </si>
  <si>
    <t>INL</t>
  </si>
  <si>
    <t>OPL</t>
  </si>
  <si>
    <t>ONL</t>
  </si>
  <si>
    <t>counts/10002um</t>
  </si>
  <si>
    <t>soluble (teramer plus Dimer)</t>
  </si>
  <si>
    <t>Mean (Normalized to 1)</t>
  </si>
  <si>
    <t>Insoluble</t>
  </si>
  <si>
    <t>truncated</t>
  </si>
  <si>
    <t>monomer</t>
  </si>
  <si>
    <t>Intermediate</t>
  </si>
  <si>
    <t>Oligomer</t>
  </si>
  <si>
    <t>Control (% HSC70 in LE/aSyn)</t>
  </si>
  <si>
    <t>KD  (% HSC70 in LE/aSyn)</t>
  </si>
  <si>
    <t>Subretina</t>
  </si>
  <si>
    <t>Animla Ctrl</t>
  </si>
  <si>
    <t>mean perimeter (um)</t>
  </si>
  <si>
    <t>mean radius (um)</t>
  </si>
  <si>
    <t>OPL perimeter
Ctrl vs KO</t>
  </si>
  <si>
    <t>OPL radius
Ctrl vs KO</t>
  </si>
  <si>
    <t>IPL perimeter
Ctrl vs KO</t>
  </si>
  <si>
    <t>IPL radius
Ctrl vs KO</t>
  </si>
  <si>
    <t>KO Perimeter
Subretina vs OPL</t>
  </si>
  <si>
    <t>KO radius
Subretina vs OPL</t>
  </si>
  <si>
    <t>KO Perimeter
Subretina vs IPL</t>
  </si>
  <si>
    <t>KO radius
Subretina vs IPL</t>
  </si>
  <si>
    <t>Pearson's correlation coefficient</t>
  </si>
  <si>
    <t xml:space="preserve">~200 um2 imaging field </t>
  </si>
  <si>
    <t>Untreated</t>
  </si>
  <si>
    <t>PK treated</t>
  </si>
  <si>
    <r>
      <rPr>
        <b/>
        <sz val="12"/>
        <color rgb="FF000000"/>
        <rFont val="Calibri"/>
        <family val="2"/>
      </rPr>
      <t>Average</t>
    </r>
  </si>
  <si>
    <r>
      <rPr>
        <b/>
        <sz val="12"/>
        <color rgb="FF000000"/>
        <rFont val="Calibri"/>
        <family val="2"/>
      </rPr>
      <t>SD</t>
    </r>
  </si>
  <si>
    <t xml:space="preserve">Autofluorescent spots </t>
  </si>
  <si>
    <t>1 ± 0.1</t>
  </si>
  <si>
    <t>2.3 ± 0.1</t>
  </si>
  <si>
    <t>3.5 ± 0.2</t>
  </si>
  <si>
    <t>6 ± 1</t>
  </si>
  <si>
    <t>1±0.1
Ctrl vs KO</t>
  </si>
  <si>
    <t>KO
1±0.1 vs 2.3±0.1</t>
  </si>
  <si>
    <t>2.3±0.1
Ctrl vs KO</t>
  </si>
  <si>
    <t>KO
2.3±0.1 vs 3.5±0.2</t>
  </si>
  <si>
    <t>3.5±0.2
Ctrl vs KO</t>
  </si>
  <si>
    <t>KO
3.5±0.2 vs 6±1</t>
  </si>
  <si>
    <t>6±1
Ctrl vs KO</t>
  </si>
  <si>
    <t>3-month-old</t>
  </si>
  <si>
    <t>A2E</t>
  </si>
  <si>
    <t>A2PE</t>
  </si>
  <si>
    <t>A2PEH2</t>
  </si>
  <si>
    <t>atRAL-dimer PE</t>
  </si>
  <si>
    <r>
      <rPr>
        <i/>
        <sz val="11"/>
        <color rgb="FF000000"/>
        <rFont val="Helvetica"/>
        <family val="2"/>
      </rPr>
      <t>Note</t>
    </r>
    <r>
      <rPr>
        <sz val="11"/>
        <color rgb="FF000000"/>
        <rFont val="Helvetica"/>
        <family val="2"/>
      </rPr>
      <t>: 3 mice, 4 eyes each group. Two-tailed Student's T-test.</t>
    </r>
  </si>
  <si>
    <t>11-cis RAL</t>
  </si>
  <si>
    <t>at-RAL</t>
  </si>
  <si>
    <t>Dark</t>
  </si>
  <si>
    <t>Light</t>
  </si>
  <si>
    <r>
      <rPr>
        <i/>
        <sz val="11"/>
        <color rgb="FF000000"/>
        <rFont val="Helvetica"/>
        <family val="2"/>
      </rPr>
      <t>p</t>
    </r>
    <r>
      <rPr>
        <sz val="11"/>
        <color rgb="FF000000"/>
        <rFont val="Helvetica"/>
        <family val="2"/>
      </rPr>
      <t xml:space="preserve"> = 0.01</t>
    </r>
  </si>
  <si>
    <r>
      <rPr>
        <i/>
        <sz val="11"/>
        <color rgb="FF000000"/>
        <rFont val="Helvetica"/>
        <family val="2"/>
      </rPr>
      <t>p</t>
    </r>
    <r>
      <rPr>
        <sz val="11"/>
        <color rgb="FF000000"/>
        <rFont val="Helvetica"/>
        <family val="2"/>
      </rPr>
      <t xml:space="preserve"> = 0.008</t>
    </r>
  </si>
  <si>
    <r>
      <rPr>
        <i/>
        <sz val="11"/>
        <color rgb="FF000000"/>
        <rFont val="Helvetica"/>
        <family val="2"/>
      </rPr>
      <t>p</t>
    </r>
    <r>
      <rPr>
        <sz val="11"/>
        <color rgb="FF000000"/>
        <rFont val="Helvetica"/>
        <family val="2"/>
      </rPr>
      <t xml:space="preserve"> = 0.0216</t>
    </r>
  </si>
  <si>
    <r>
      <rPr>
        <i/>
        <sz val="11"/>
        <color rgb="FF000000"/>
        <rFont val="Helvetica"/>
        <family val="2"/>
      </rPr>
      <t>Note</t>
    </r>
    <r>
      <rPr>
        <sz val="11"/>
        <color rgb="FF000000"/>
        <rFont val="Helvetica"/>
        <family val="2"/>
      </rPr>
      <t>: 3 mice, 6 eyes each group; Two-tailed Student's T-test.</t>
    </r>
  </si>
  <si>
    <r>
      <rPr>
        <b/>
        <sz val="12"/>
        <color rgb="FF000000"/>
        <rFont val="Calibri"/>
        <family val="2"/>
      </rPr>
      <t>Animal</t>
    </r>
  </si>
  <si>
    <r>
      <rPr>
        <b/>
        <sz val="12"/>
        <color rgb="FF000000"/>
        <rFont val="Calibri"/>
        <family val="2"/>
      </rPr>
      <t>VPS35 puncta/1000um</t>
    </r>
    <r>
      <rPr>
        <b/>
        <vertAlign val="superscript"/>
        <sz val="12"/>
        <color rgb="FF000000"/>
        <rFont val="Calibri"/>
        <family val="2"/>
      </rPr>
      <t>2</t>
    </r>
    <r>
      <rPr>
        <b/>
        <sz val="12"/>
        <color rgb="FF000000"/>
        <rFont val="Calibri"/>
        <family val="2"/>
      </rPr>
      <t>GS</t>
    </r>
  </si>
  <si>
    <r>
      <rPr>
        <b/>
        <sz val="12"/>
        <color rgb="FF000000"/>
        <rFont val="Calibri"/>
        <family val="2"/>
      </rPr>
      <t>Ave</t>
    </r>
  </si>
  <si>
    <r>
      <rPr>
        <b/>
        <sz val="12"/>
        <color rgb="FF000000"/>
        <rFont val="Calibri"/>
        <family val="2"/>
      </rPr>
      <t>Image</t>
    </r>
  </si>
  <si>
    <r>
      <rPr>
        <b/>
        <sz val="12"/>
        <color rgb="FF000000"/>
        <rFont val="Calibri"/>
        <family val="2"/>
      </rPr>
      <t>p</t>
    </r>
  </si>
  <si>
    <t>% of rod terminal ribeye colocalizing with VPS35</t>
  </si>
  <si>
    <t>Eye</t>
  </si>
  <si>
    <t>ONL thickness um (4000um from ONH)</t>
  </si>
  <si>
    <t>1 month ctrl</t>
  </si>
  <si>
    <t>1 month KO</t>
  </si>
  <si>
    <t>3 month ctrl</t>
  </si>
  <si>
    <t>3 month KO</t>
  </si>
  <si>
    <t>6 month ctrl</t>
  </si>
  <si>
    <t>6 month KO</t>
  </si>
  <si>
    <t>9 month ctrl</t>
  </si>
  <si>
    <t>9 month KO</t>
  </si>
  <si>
    <t>OS</t>
  </si>
  <si>
    <t>OD</t>
  </si>
  <si>
    <t>P=0.7482</t>
  </si>
  <si>
    <t>qPCR</t>
  </si>
  <si>
    <t>Rho</t>
  </si>
  <si>
    <t>Prph2</t>
  </si>
  <si>
    <t>Abca4</t>
  </si>
  <si>
    <t>Irbp</t>
  </si>
  <si>
    <t>Rod termnal</t>
  </si>
  <si>
    <t>EM stack</t>
  </si>
  <si>
    <t>Amorphous aggregate (% total)</t>
  </si>
  <si>
    <t>Lipofuscin (% total)</t>
  </si>
  <si>
    <t>MLB (% total)</t>
  </si>
  <si>
    <t>Muller cell</t>
  </si>
  <si>
    <t>Microglia</t>
  </si>
  <si>
    <t>VA (cycles/degree)</t>
  </si>
  <si>
    <t>OPL IL1b intensity /1000um2</t>
  </si>
  <si>
    <t>OPL CD68 intensity /1000um2</t>
  </si>
  <si>
    <t>OPL IL1 intensity /1000um2</t>
  </si>
  <si>
    <t>OPL CD68  intensity /1000um2</t>
  </si>
  <si>
    <t>Subretina IL1b intensity /1000um2</t>
  </si>
  <si>
    <t>Subretina CD68 intensity /1000um2</t>
  </si>
  <si>
    <t>N/A</t>
  </si>
  <si>
    <t>IL1b
Ctrl vs KO</t>
  </si>
  <si>
    <t>CD68
Ctrl vs KO</t>
  </si>
  <si>
    <t>Fig.S6B</t>
  </si>
  <si>
    <t>IL1b
OPL vs Subretina</t>
  </si>
  <si>
    <t>CD68
OPL vs Subretina</t>
  </si>
  <si>
    <t>Fig.S6A</t>
  </si>
  <si>
    <t>atRP</t>
  </si>
  <si>
    <t>11cROL</t>
  </si>
  <si>
    <t>atROL</t>
  </si>
  <si>
    <r>
      <rPr>
        <i/>
        <sz val="11"/>
        <color theme="1"/>
        <rFont val="Helvetica"/>
        <family val="2"/>
      </rPr>
      <t>Note</t>
    </r>
    <r>
      <rPr>
        <sz val="11"/>
        <color theme="1"/>
        <rFont val="Helvetica"/>
        <family val="2"/>
      </rPr>
      <t>: 3 mice, 6 eyes each group; Two-tailed Student's T-test.</t>
    </r>
  </si>
  <si>
    <t>KO mice #</t>
  </si>
  <si>
    <r>
      <rPr>
        <sz val="12"/>
        <color rgb="FF000000"/>
        <rFont val="Arial"/>
        <family val="2"/>
      </rPr>
      <t>Lamp1/LC3 colocalization Pearsons Coeff</t>
    </r>
  </si>
  <si>
    <r>
      <rPr>
        <b/>
        <sz val="12"/>
        <color rgb="FF000000"/>
        <rFont val="Arial"/>
        <family val="2"/>
      </rPr>
      <t>Mean</t>
    </r>
  </si>
  <si>
    <r>
      <rPr>
        <b/>
        <sz val="12"/>
        <color rgb="FF000000"/>
        <rFont val="Arial"/>
        <family val="2"/>
      </rPr>
      <t>SD</t>
    </r>
  </si>
  <si>
    <t>AF and P-αSyn colcalization</t>
  </si>
  <si>
    <t>3 MO KO mice</t>
  </si>
  <si>
    <t>7 MO KO mice</t>
  </si>
  <si>
    <t>Imgaej JACoP plugin, adjusted the threshold, analyzed colocalization</t>
  </si>
  <si>
    <t xml:space="preserve">KO </t>
  </si>
  <si>
    <t>Mouse 1</t>
  </si>
  <si>
    <t>Mouse2</t>
  </si>
  <si>
    <t>Mous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2"/>
      <color theme="1"/>
      <name val="Calibri"/>
      <charset val="134"/>
      <scheme val="minor"/>
    </font>
    <font>
      <sz val="12"/>
      <color rgb="FF000000"/>
      <name val="Calibri"/>
      <family val="4"/>
      <charset val="134"/>
      <scheme val="minor"/>
    </font>
    <font>
      <sz val="12"/>
      <color rgb="FF000000"/>
      <name val="Helvetica"/>
      <family val="2"/>
    </font>
    <font>
      <b/>
      <sz val="12"/>
      <color rgb="FF000000"/>
      <name val="Calibri"/>
      <family val="4"/>
      <charset val="134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1"/>
      <color theme="1"/>
      <name val="Helvetica"/>
      <family val="2"/>
    </font>
    <font>
      <b/>
      <sz val="12"/>
      <color theme="1"/>
      <name val="Calibri"/>
      <family val="4"/>
      <charset val="134"/>
      <scheme val="minor"/>
    </font>
    <font>
      <sz val="12"/>
      <color rgb="FFFF0000"/>
      <name val="Calibri"/>
      <family val="4"/>
      <charset val="134"/>
      <scheme val="minor"/>
    </font>
    <font>
      <b/>
      <sz val="12"/>
      <color rgb="FF000000"/>
      <name val="Helvetica"/>
      <family val="2"/>
    </font>
    <font>
      <i/>
      <sz val="11"/>
      <color theme="1"/>
      <name val="Helvetica"/>
      <family val="2"/>
    </font>
    <font>
      <sz val="11"/>
      <name val="Helvetica"/>
      <family val="2"/>
    </font>
    <font>
      <sz val="12"/>
      <name val="Arial"/>
      <family val="2"/>
    </font>
    <font>
      <b/>
      <sz val="12"/>
      <name val="Arial"/>
      <family val="2"/>
    </font>
    <font>
      <sz val="12"/>
      <color rgb="FF000000"/>
      <name val="Calibri"/>
      <family val="2"/>
    </font>
    <font>
      <sz val="10"/>
      <name val="Arial"/>
      <family val="2"/>
    </font>
    <font>
      <b/>
      <sz val="12"/>
      <color rgb="FF000000"/>
      <name val="Calibri"/>
      <family val="2"/>
    </font>
    <font>
      <sz val="11"/>
      <color rgb="FF000000"/>
      <name val="Helvetica"/>
      <family val="2"/>
    </font>
    <font>
      <i/>
      <sz val="11"/>
      <color rgb="FF000000"/>
      <name val="Helvetica"/>
      <family val="2"/>
    </font>
    <font>
      <sz val="12"/>
      <name val="Calibri"/>
      <family val="4"/>
      <charset val="134"/>
      <scheme val="minor"/>
    </font>
    <font>
      <sz val="11"/>
      <color rgb="FFFF0000"/>
      <name val="Helvetica"/>
      <family val="2"/>
    </font>
    <font>
      <sz val="11"/>
      <color theme="1"/>
      <name val="Cambria"/>
      <family val="1"/>
    </font>
    <font>
      <b/>
      <vertAlign val="superscript"/>
      <sz val="12"/>
      <color rgb="FF000000"/>
      <name val="Calibri"/>
      <family val="2"/>
    </font>
    <font>
      <sz val="11"/>
      <color theme="1"/>
      <name val="Calibri"/>
      <family val="2"/>
    </font>
    <font>
      <sz val="12"/>
      <color theme="1"/>
      <name val="Calibri"/>
      <family val="4"/>
      <charset val="134"/>
      <scheme val="minor"/>
    </font>
    <font>
      <b/>
      <sz val="11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3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wrapText="1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vertical="center"/>
    </xf>
    <xf numFmtId="0" fontId="4" fillId="2" borderId="1" xfId="0" applyFont="1" applyFill="1" applyBorder="1" applyAlignment="1">
      <alignment wrapText="1"/>
    </xf>
    <xf numFmtId="0" fontId="4" fillId="2" borderId="1" xfId="0" applyFont="1" applyFill="1" applyBorder="1" applyAlignment="1">
      <alignment horizontal="right" wrapText="1"/>
    </xf>
    <xf numFmtId="0" fontId="5" fillId="2" borderId="1" xfId="0" applyFont="1" applyFill="1" applyBorder="1" applyAlignment="1">
      <alignment wrapText="1"/>
    </xf>
    <xf numFmtId="0" fontId="5" fillId="2" borderId="1" xfId="0" applyFont="1" applyFill="1" applyBorder="1" applyAlignment="1">
      <alignment horizontal="right" wrapText="1"/>
    </xf>
    <xf numFmtId="0" fontId="0" fillId="0" borderId="0" xfId="0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0" fontId="7" fillId="0" borderId="0" xfId="0" applyFont="1"/>
    <xf numFmtId="0" fontId="7" fillId="0" borderId="5" xfId="0" applyFont="1" applyBorder="1" applyAlignment="1">
      <alignment wrapText="1"/>
    </xf>
    <xf numFmtId="0" fontId="7" fillId="0" borderId="6" xfId="0" applyFont="1" applyBorder="1" applyAlignment="1">
      <alignment wrapText="1"/>
    </xf>
    <xf numFmtId="0" fontId="0" fillId="0" borderId="6" xfId="0" applyBorder="1"/>
    <xf numFmtId="0" fontId="7" fillId="0" borderId="7" xfId="0" applyFont="1" applyBorder="1" applyAlignment="1">
      <alignment wrapText="1"/>
    </xf>
    <xf numFmtId="0" fontId="7" fillId="0" borderId="0" xfId="0" applyFont="1" applyAlignment="1">
      <alignment wrapText="1"/>
    </xf>
    <xf numFmtId="0" fontId="7" fillId="0" borderId="8" xfId="0" applyFont="1" applyBorder="1"/>
    <xf numFmtId="0" fontId="0" fillId="0" borderId="9" xfId="0" applyBorder="1"/>
    <xf numFmtId="0" fontId="7" fillId="0" borderId="9" xfId="0" applyFont="1" applyBorder="1"/>
    <xf numFmtId="0" fontId="7" fillId="0" borderId="10" xfId="0" applyFont="1" applyBorder="1"/>
    <xf numFmtId="0" fontId="7" fillId="0" borderId="11" xfId="0" applyFont="1" applyBorder="1"/>
    <xf numFmtId="0" fontId="0" fillId="0" borderId="11" xfId="0" applyBorder="1"/>
    <xf numFmtId="0" fontId="7" fillId="0" borderId="12" xfId="0" applyFont="1" applyBorder="1"/>
    <xf numFmtId="0" fontId="0" fillId="0" borderId="8" xfId="0" applyBorder="1"/>
    <xf numFmtId="0" fontId="8" fillId="0" borderId="0" xfId="0" applyFont="1"/>
    <xf numFmtId="0" fontId="0" fillId="0" borderId="0" xfId="0" applyAlignment="1">
      <alignment wrapText="1"/>
    </xf>
    <xf numFmtId="0" fontId="2" fillId="0" borderId="0" xfId="0" applyFont="1"/>
    <xf numFmtId="0" fontId="9" fillId="0" borderId="0" xfId="0" applyFont="1"/>
    <xf numFmtId="0" fontId="7" fillId="0" borderId="5" xfId="0" applyFont="1" applyBorder="1"/>
    <xf numFmtId="0" fontId="7" fillId="0" borderId="6" xfId="0" applyFont="1" applyBorder="1"/>
    <xf numFmtId="0" fontId="7" fillId="0" borderId="7" xfId="0" applyFont="1" applyBorder="1"/>
    <xf numFmtId="0" fontId="7" fillId="0" borderId="8" xfId="0" applyFont="1" applyBorder="1" applyAlignment="1">
      <alignment wrapText="1"/>
    </xf>
    <xf numFmtId="0" fontId="7" fillId="0" borderId="9" xfId="0" applyFont="1" applyBorder="1" applyAlignment="1">
      <alignment wrapText="1"/>
    </xf>
    <xf numFmtId="0" fontId="6" fillId="0" borderId="0" xfId="0" applyFont="1" applyAlignment="1">
      <alignment vertical="center"/>
    </xf>
    <xf numFmtId="0" fontId="11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0" fillId="0" borderId="0" xfId="0" applyFont="1" applyAlignment="1">
      <alignment vertical="center"/>
    </xf>
    <xf numFmtId="0" fontId="12" fillId="0" borderId="0" xfId="0" applyFont="1" applyAlignment="1">
      <alignment horizontal="center"/>
    </xf>
    <xf numFmtId="0" fontId="13" fillId="0" borderId="0" xfId="0" applyFont="1"/>
    <xf numFmtId="0" fontId="12" fillId="0" borderId="0" xfId="0" applyFont="1"/>
    <xf numFmtId="0" fontId="13" fillId="0" borderId="9" xfId="0" applyFont="1" applyBorder="1"/>
    <xf numFmtId="0" fontId="12" fillId="0" borderId="9" xfId="0" applyFont="1" applyBorder="1"/>
    <xf numFmtId="11" fontId="0" fillId="0" borderId="0" xfId="0" applyNumberFormat="1"/>
    <xf numFmtId="0" fontId="14" fillId="0" borderId="0" xfId="0" applyFont="1"/>
    <xf numFmtId="0" fontId="15" fillId="0" borderId="9" xfId="0" applyFont="1" applyBorder="1"/>
    <xf numFmtId="0" fontId="14" fillId="0" borderId="9" xfId="0" applyFont="1" applyBorder="1"/>
    <xf numFmtId="0" fontId="14" fillId="0" borderId="12" xfId="0" applyFont="1" applyBorder="1"/>
    <xf numFmtId="0" fontId="16" fillId="0" borderId="2" xfId="0" applyFont="1" applyBorder="1" applyAlignment="1">
      <alignment wrapText="1"/>
    </xf>
    <xf numFmtId="0" fontId="16" fillId="0" borderId="3" xfId="0" applyFont="1" applyBorder="1" applyAlignment="1">
      <alignment wrapText="1"/>
    </xf>
    <xf numFmtId="0" fontId="16" fillId="0" borderId="4" xfId="0" applyFont="1" applyBorder="1" applyAlignment="1">
      <alignment wrapText="1"/>
    </xf>
    <xf numFmtId="0" fontId="14" fillId="0" borderId="8" xfId="0" applyFont="1" applyBorder="1" applyAlignment="1">
      <alignment wrapText="1"/>
    </xf>
    <xf numFmtId="0" fontId="14" fillId="0" borderId="0" xfId="0" applyFont="1" applyAlignment="1">
      <alignment horizontal="right" wrapText="1"/>
    </xf>
    <xf numFmtId="0" fontId="14" fillId="0" borderId="9" xfId="0" applyFont="1" applyBorder="1" applyAlignment="1">
      <alignment horizontal="right" wrapText="1"/>
    </xf>
    <xf numFmtId="0" fontId="16" fillId="0" borderId="8" xfId="0" applyFont="1" applyBorder="1" applyAlignment="1">
      <alignment wrapText="1"/>
    </xf>
    <xf numFmtId="0" fontId="16" fillId="0" borderId="9" xfId="0" applyFont="1" applyBorder="1" applyAlignment="1">
      <alignment horizontal="right" wrapText="1"/>
    </xf>
    <xf numFmtId="0" fontId="16" fillId="0" borderId="10" xfId="0" applyFont="1" applyBorder="1" applyAlignment="1">
      <alignment wrapText="1"/>
    </xf>
    <xf numFmtId="0" fontId="16" fillId="0" borderId="12" xfId="0" applyFont="1" applyBorder="1" applyAlignment="1">
      <alignment horizontal="right" wrapText="1"/>
    </xf>
    <xf numFmtId="0" fontId="16" fillId="0" borderId="0" xfId="0" applyFont="1" applyAlignment="1">
      <alignment wrapText="1"/>
    </xf>
    <xf numFmtId="0" fontId="16" fillId="0" borderId="0" xfId="0" applyFont="1" applyAlignment="1">
      <alignment horizontal="right" wrapText="1"/>
    </xf>
    <xf numFmtId="0" fontId="17" fillId="0" borderId="15" xfId="0" applyFont="1" applyBorder="1" applyAlignment="1">
      <alignment horizontal="center" vertical="center"/>
    </xf>
    <xf numFmtId="0" fontId="17" fillId="0" borderId="12" xfId="0" applyFont="1" applyBorder="1" applyAlignment="1">
      <alignment horizontal="center" vertical="center"/>
    </xf>
    <xf numFmtId="2" fontId="17" fillId="0" borderId="15" xfId="0" applyNumberFormat="1" applyFont="1" applyBorder="1" applyAlignment="1">
      <alignment horizontal="center" vertical="center"/>
    </xf>
    <xf numFmtId="2" fontId="17" fillId="0" borderId="12" xfId="0" applyNumberFormat="1" applyFont="1" applyBorder="1" applyAlignment="1">
      <alignment horizontal="center" vertical="center"/>
    </xf>
    <xf numFmtId="0" fontId="1" fillId="0" borderId="15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5" fillId="0" borderId="15" xfId="0" applyFont="1" applyBorder="1" applyAlignment="1">
      <alignment horizontal="center"/>
    </xf>
    <xf numFmtId="0" fontId="15" fillId="0" borderId="12" xfId="0" applyFont="1" applyBorder="1" applyAlignment="1">
      <alignment horizontal="center"/>
    </xf>
    <xf numFmtId="0" fontId="15" fillId="0" borderId="0" xfId="0" applyFont="1" applyAlignment="1">
      <alignment horizontal="left" vertical="center"/>
    </xf>
    <xf numFmtId="0" fontId="15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14" fillId="2" borderId="0" xfId="0" applyFont="1" applyFill="1" applyAlignment="1">
      <alignment horizontal="right" wrapText="1"/>
    </xf>
    <xf numFmtId="0" fontId="16" fillId="2" borderId="0" xfId="0" applyFont="1" applyFill="1" applyAlignment="1">
      <alignment wrapText="1"/>
    </xf>
    <xf numFmtId="0" fontId="16" fillId="2" borderId="0" xfId="0" applyFont="1" applyFill="1" applyAlignment="1">
      <alignment horizontal="right" wrapText="1"/>
    </xf>
    <xf numFmtId="0" fontId="16" fillId="0" borderId="0" xfId="0" applyFont="1"/>
    <xf numFmtId="0" fontId="0" fillId="0" borderId="12" xfId="0" applyBorder="1"/>
    <xf numFmtId="0" fontId="0" fillId="0" borderId="1" xfId="0" applyBorder="1" applyAlignment="1">
      <alignment horizontal="center"/>
    </xf>
    <xf numFmtId="0" fontId="19" fillId="0" borderId="1" xfId="0" applyFont="1" applyBorder="1" applyAlignment="1">
      <alignment horizontal="center"/>
    </xf>
    <xf numFmtId="0" fontId="11" fillId="0" borderId="15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20" fillId="0" borderId="0" xfId="0" applyFont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0" fillId="0" borderId="6" xfId="0" applyBorder="1" applyAlignment="1">
      <alignment wrapText="1"/>
    </xf>
    <xf numFmtId="0" fontId="19" fillId="0" borderId="0" xfId="0" applyFont="1" applyAlignment="1">
      <alignment horizontal="center"/>
    </xf>
    <xf numFmtId="0" fontId="0" fillId="0" borderId="5" xfId="0" applyBorder="1" applyAlignment="1">
      <alignment wrapText="1"/>
    </xf>
    <xf numFmtId="0" fontId="7" fillId="0" borderId="2" xfId="0" applyFont="1" applyBorder="1"/>
    <xf numFmtId="0" fontId="7" fillId="0" borderId="4" xfId="0" applyFont="1" applyBorder="1"/>
    <xf numFmtId="0" fontId="7" fillId="0" borderId="1" xfId="0" applyFont="1" applyBorder="1"/>
    <xf numFmtId="0" fontId="0" fillId="0" borderId="3" xfId="0" applyBorder="1"/>
    <xf numFmtId="0" fontId="0" fillId="0" borderId="4" xfId="0" applyBorder="1"/>
    <xf numFmtId="0" fontId="7" fillId="0" borderId="16" xfId="0" applyFont="1" applyBorder="1"/>
    <xf numFmtId="0" fontId="0" fillId="0" borderId="10" xfId="0" applyBorder="1"/>
    <xf numFmtId="0" fontId="7" fillId="0" borderId="3" xfId="0" applyFont="1" applyBorder="1"/>
    <xf numFmtId="0" fontId="0" fillId="0" borderId="0" xfId="0" applyAlignment="1">
      <alignment horizontal="center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7" fillId="0" borderId="6" xfId="0" applyFont="1" applyBorder="1" applyAlignment="1">
      <alignment horizontal="center" wrapText="1"/>
    </xf>
    <xf numFmtId="0" fontId="7" fillId="0" borderId="7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left" vertical="center" wrapText="1"/>
    </xf>
    <xf numFmtId="0" fontId="6" fillId="0" borderId="4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18" fillId="0" borderId="2" xfId="0" applyFont="1" applyBorder="1" applyAlignment="1">
      <alignment horizontal="center" vertical="center"/>
    </xf>
    <xf numFmtId="0" fontId="18" fillId="0" borderId="4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18" fillId="0" borderId="2" xfId="0" applyFont="1" applyBorder="1" applyAlignment="1">
      <alignment horizontal="left" vertical="center"/>
    </xf>
    <xf numFmtId="0" fontId="18" fillId="0" borderId="3" xfId="0" applyFont="1" applyBorder="1" applyAlignment="1">
      <alignment horizontal="left" vertical="center"/>
    </xf>
    <xf numFmtId="0" fontId="18" fillId="0" borderId="13" xfId="0" applyFont="1" applyBorder="1" applyAlignment="1">
      <alignment horizontal="left" vertical="center"/>
    </xf>
    <xf numFmtId="0" fontId="7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5" fillId="0" borderId="2" xfId="0" applyFont="1" applyBorder="1" applyAlignment="1">
      <alignment horizontal="center"/>
    </xf>
    <xf numFmtId="0" fontId="15" fillId="0" borderId="4" xfId="0" applyFont="1" applyBorder="1" applyAlignment="1">
      <alignment horizontal="center"/>
    </xf>
    <xf numFmtId="0" fontId="17" fillId="0" borderId="3" xfId="0" applyFont="1" applyBorder="1" applyAlignment="1">
      <alignment horizontal="center" vertical="center"/>
    </xf>
    <xf numFmtId="0" fontId="17" fillId="0" borderId="13" xfId="0" applyFont="1" applyBorder="1" applyAlignment="1">
      <alignment horizontal="center" vertical="center"/>
    </xf>
    <xf numFmtId="0" fontId="17" fillId="0" borderId="14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wrapText="1"/>
    </xf>
    <xf numFmtId="0" fontId="16" fillId="0" borderId="3" xfId="0" applyFont="1" applyBorder="1" applyAlignment="1">
      <alignment horizontal="center" wrapText="1"/>
    </xf>
    <xf numFmtId="0" fontId="16" fillId="0" borderId="4" xfId="0" applyFont="1" applyBorder="1" applyAlignment="1">
      <alignment horizontal="center" wrapText="1"/>
    </xf>
    <xf numFmtId="0" fontId="10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6" fillId="0" borderId="2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2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2"/>
  <sheetViews>
    <sheetView workbookViewId="0">
      <selection activeCell="L26" sqref="L26"/>
    </sheetView>
  </sheetViews>
  <sheetFormatPr baseColWidth="10" defaultColWidth="11" defaultRowHeight="16"/>
  <cols>
    <col min="3" max="5" width="12.6640625"/>
    <col min="10" max="10" width="11.1640625" customWidth="1"/>
    <col min="11" max="11" width="11.5" customWidth="1"/>
  </cols>
  <sheetData>
    <row r="1" spans="1:13">
      <c r="B1" s="98" t="s">
        <v>0</v>
      </c>
      <c r="C1" s="98"/>
      <c r="D1" s="98"/>
      <c r="E1" s="98"/>
      <c r="F1" s="98"/>
      <c r="G1" s="98"/>
      <c r="H1" s="98"/>
      <c r="I1" s="98"/>
      <c r="J1" s="98"/>
      <c r="K1" s="98"/>
    </row>
    <row r="2" spans="1:13">
      <c r="A2" s="16" t="s">
        <v>1</v>
      </c>
      <c r="B2" s="90" t="s">
        <v>2</v>
      </c>
      <c r="C2" s="91" t="s">
        <v>3</v>
      </c>
      <c r="D2" s="90" t="s">
        <v>4</v>
      </c>
      <c r="E2" s="91" t="s">
        <v>5</v>
      </c>
      <c r="F2" s="90" t="s">
        <v>6</v>
      </c>
      <c r="G2" s="91" t="s">
        <v>7</v>
      </c>
      <c r="H2" s="90" t="s">
        <v>8</v>
      </c>
      <c r="I2" s="91" t="s">
        <v>9</v>
      </c>
      <c r="J2" s="97" t="s">
        <v>10</v>
      </c>
      <c r="K2" s="91" t="s">
        <v>11</v>
      </c>
      <c r="L2" s="97" t="s">
        <v>12</v>
      </c>
      <c r="M2" s="91" t="s">
        <v>13</v>
      </c>
    </row>
    <row r="3" spans="1:13">
      <c r="A3">
        <v>1</v>
      </c>
      <c r="B3" s="29">
        <v>89.602662162162204</v>
      </c>
      <c r="C3" s="23">
        <v>54.344833333333298</v>
      </c>
      <c r="D3" s="29">
        <v>128.80093886462899</v>
      </c>
      <c r="E3" s="23">
        <v>131.84330065359501</v>
      </c>
      <c r="F3" s="29">
        <v>27.819535714285699</v>
      </c>
      <c r="G3" s="23">
        <v>33.067614973262003</v>
      </c>
      <c r="H3" s="29">
        <v>60.474100840336199</v>
      </c>
      <c r="I3" s="23">
        <v>67.793058823529407</v>
      </c>
      <c r="J3" s="29">
        <v>38.970680497925301</v>
      </c>
      <c r="K3" s="23">
        <v>14.2564833333333</v>
      </c>
      <c r="L3" s="29">
        <v>20.926853900000001</v>
      </c>
      <c r="M3" s="23">
        <v>15.814030900000001</v>
      </c>
    </row>
    <row r="4" spans="1:13">
      <c r="A4">
        <v>2</v>
      </c>
      <c r="B4" s="29">
        <v>74.016214285714298</v>
      </c>
      <c r="C4" s="23">
        <v>71.792432432432406</v>
      </c>
      <c r="D4" s="29">
        <v>132.839448888889</v>
      </c>
      <c r="E4" s="23">
        <v>101.41119</v>
      </c>
      <c r="F4" s="29">
        <v>32.139823232323202</v>
      </c>
      <c r="G4" s="23">
        <v>30.489207207207201</v>
      </c>
      <c r="H4" s="29">
        <v>71.900532258064501</v>
      </c>
      <c r="I4" s="23">
        <v>55.647555555555499</v>
      </c>
      <c r="J4" s="29">
        <v>35.158767441860498</v>
      </c>
      <c r="K4" s="23">
        <v>12.912531496063</v>
      </c>
      <c r="L4" s="29">
        <v>13.612159</v>
      </c>
      <c r="M4" s="23">
        <v>10.966298200000001</v>
      </c>
    </row>
    <row r="5" spans="1:13">
      <c r="A5">
        <v>3</v>
      </c>
      <c r="B5" s="29">
        <v>66.754089430894297</v>
      </c>
      <c r="C5" s="23">
        <v>77.9117126436782</v>
      </c>
      <c r="D5" s="29">
        <v>147.80110426540301</v>
      </c>
      <c r="E5" s="23">
        <v>123.051291187739</v>
      </c>
      <c r="F5" s="29">
        <v>32.139823232323202</v>
      </c>
      <c r="G5" s="23">
        <v>38.438334782608699</v>
      </c>
      <c r="H5" s="29">
        <v>67.665373626373693</v>
      </c>
      <c r="I5" s="23">
        <v>65.188369863013605</v>
      </c>
      <c r="J5" s="29">
        <v>34.428029126213602</v>
      </c>
      <c r="K5" s="23">
        <v>14.9304716981132</v>
      </c>
      <c r="L5" s="29">
        <v>11.5145491</v>
      </c>
      <c r="M5" s="23">
        <v>11.7472063</v>
      </c>
    </row>
    <row r="6" spans="1:13">
      <c r="A6" s="6" t="s">
        <v>14</v>
      </c>
      <c r="B6" s="22">
        <v>76.790988626256905</v>
      </c>
      <c r="C6" s="24">
        <v>68.016326136481297</v>
      </c>
      <c r="D6" s="22">
        <v>136.48049733964001</v>
      </c>
      <c r="E6" s="24">
        <v>118.768593947111</v>
      </c>
      <c r="F6" s="22">
        <v>30.699727392977401</v>
      </c>
      <c r="G6" s="24">
        <v>33.998385654359303</v>
      </c>
      <c r="H6" s="22">
        <v>66.680002241591495</v>
      </c>
      <c r="I6" s="24">
        <v>62.876328080699501</v>
      </c>
      <c r="J6" s="22">
        <v>36.185825688666498</v>
      </c>
      <c r="K6" s="24">
        <v>14.0331621758365</v>
      </c>
      <c r="L6" s="22">
        <v>15.351187299999999</v>
      </c>
      <c r="M6" s="24">
        <v>12.8425118</v>
      </c>
    </row>
    <row r="7" spans="1:13">
      <c r="A7" s="16" t="s">
        <v>15</v>
      </c>
      <c r="B7" s="22">
        <v>11.674281495865699</v>
      </c>
      <c r="C7" s="24">
        <v>12.2288055089543</v>
      </c>
      <c r="D7" s="22">
        <v>10.0097201099597</v>
      </c>
      <c r="E7" s="24">
        <v>15.6615599941168</v>
      </c>
      <c r="F7" s="22">
        <v>2.49431916151554</v>
      </c>
      <c r="G7" s="24">
        <v>4.0554787446237297</v>
      </c>
      <c r="H7" s="22">
        <v>5.7765951312579702</v>
      </c>
      <c r="I7" s="24">
        <v>6.3943307163819396</v>
      </c>
      <c r="J7" s="22">
        <v>2.4392738372265002</v>
      </c>
      <c r="K7" s="24">
        <v>1.0273387558648299</v>
      </c>
      <c r="L7" s="22">
        <v>4.9412584300000004</v>
      </c>
      <c r="M7" s="24">
        <v>2.6028635200000001</v>
      </c>
    </row>
    <row r="8" spans="1:13">
      <c r="A8" s="16" t="s">
        <v>16</v>
      </c>
      <c r="B8" s="25">
        <v>0.41950270982094101</v>
      </c>
      <c r="C8" s="28"/>
      <c r="D8" s="25">
        <v>0.17418577332774801</v>
      </c>
      <c r="E8" s="28"/>
      <c r="F8" s="25">
        <v>0.29634661764737102</v>
      </c>
      <c r="G8" s="28"/>
      <c r="H8" s="25">
        <v>0.48716154380993199</v>
      </c>
      <c r="I8" s="28"/>
      <c r="J8" s="25">
        <v>1.31652150872588E-4</v>
      </c>
      <c r="K8" s="80"/>
      <c r="L8" s="25">
        <v>0.48000949999999998</v>
      </c>
      <c r="M8" s="80"/>
    </row>
    <row r="20" spans="2:5">
      <c r="B20" s="92" t="s">
        <v>1</v>
      </c>
      <c r="C20" s="93">
        <v>1</v>
      </c>
      <c r="D20" s="93">
        <v>2</v>
      </c>
      <c r="E20" s="94">
        <v>3</v>
      </c>
    </row>
    <row r="21" spans="2:5">
      <c r="B21" s="95" t="s">
        <v>2</v>
      </c>
      <c r="C21">
        <v>89.602662162162204</v>
      </c>
      <c r="D21">
        <v>74.016214285714298</v>
      </c>
      <c r="E21" s="23">
        <v>66.754089430894297</v>
      </c>
    </row>
    <row r="22" spans="2:5">
      <c r="B22" s="95" t="s">
        <v>3</v>
      </c>
      <c r="C22">
        <v>54.344833333333298</v>
      </c>
      <c r="D22">
        <v>71.792432432432406</v>
      </c>
      <c r="E22" s="23">
        <v>77.9117126436782</v>
      </c>
    </row>
    <row r="23" spans="2:5">
      <c r="B23" s="95" t="s">
        <v>4</v>
      </c>
      <c r="C23">
        <v>128.80093886462899</v>
      </c>
      <c r="D23">
        <v>132.839448888889</v>
      </c>
      <c r="E23" s="23">
        <v>147.80110426540301</v>
      </c>
    </row>
    <row r="24" spans="2:5">
      <c r="B24" s="95" t="s">
        <v>5</v>
      </c>
      <c r="C24">
        <v>131.84330065359501</v>
      </c>
      <c r="D24">
        <v>101.41119</v>
      </c>
      <c r="E24" s="23">
        <v>123.051291187739</v>
      </c>
    </row>
    <row r="25" spans="2:5">
      <c r="B25" s="95" t="s">
        <v>6</v>
      </c>
      <c r="C25">
        <v>27.819535714285699</v>
      </c>
      <c r="D25">
        <v>32.139823232323202</v>
      </c>
      <c r="E25" s="23">
        <v>32.139823232323202</v>
      </c>
    </row>
    <row r="26" spans="2:5">
      <c r="B26" s="95" t="s">
        <v>7</v>
      </c>
      <c r="C26">
        <v>33.067614973262003</v>
      </c>
      <c r="D26">
        <v>30.489207207207201</v>
      </c>
      <c r="E26" s="23">
        <v>38.438334782608699</v>
      </c>
    </row>
    <row r="27" spans="2:5">
      <c r="B27" s="95" t="s">
        <v>8</v>
      </c>
      <c r="C27">
        <v>60.474100840336199</v>
      </c>
      <c r="D27">
        <v>71.900532258064501</v>
      </c>
      <c r="E27" s="23">
        <v>67.665373626373693</v>
      </c>
    </row>
    <row r="28" spans="2:5">
      <c r="B28" s="95" t="s">
        <v>9</v>
      </c>
      <c r="C28">
        <v>67.793058823529407</v>
      </c>
      <c r="D28">
        <v>55.647555555555499</v>
      </c>
      <c r="E28" s="23">
        <v>65.188369863013605</v>
      </c>
    </row>
    <row r="29" spans="2:5">
      <c r="B29" s="95" t="s">
        <v>10</v>
      </c>
      <c r="C29">
        <v>38.970680497925301</v>
      </c>
      <c r="D29">
        <v>35.158767441860498</v>
      </c>
      <c r="E29" s="23">
        <v>34.428029126213602</v>
      </c>
    </row>
    <row r="30" spans="2:5">
      <c r="B30" s="95" t="s">
        <v>11</v>
      </c>
      <c r="C30">
        <v>14.2564833333333</v>
      </c>
      <c r="D30">
        <v>12.912531496063</v>
      </c>
      <c r="E30" s="23">
        <v>14.9304716981132</v>
      </c>
    </row>
    <row r="31" spans="2:5">
      <c r="B31" s="22" t="s">
        <v>12</v>
      </c>
      <c r="C31" s="29">
        <v>20.926853900000001</v>
      </c>
      <c r="D31">
        <v>13.612159</v>
      </c>
      <c r="E31" s="23">
        <v>11.5145491</v>
      </c>
    </row>
    <row r="32" spans="2:5">
      <c r="B32" s="25" t="s">
        <v>13</v>
      </c>
      <c r="C32" s="96">
        <v>15.814030900000001</v>
      </c>
      <c r="D32" s="27">
        <v>10.966298200000001</v>
      </c>
      <c r="E32" s="80">
        <v>11.7472063</v>
      </c>
    </row>
  </sheetData>
  <mergeCells count="1">
    <mergeCell ref="B1:K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31"/>
  <sheetViews>
    <sheetView workbookViewId="0">
      <selection activeCell="L43" sqref="L42:L43"/>
    </sheetView>
  </sheetViews>
  <sheetFormatPr baseColWidth="10" defaultColWidth="11" defaultRowHeight="16"/>
  <cols>
    <col min="1" max="1" width="13.83203125" customWidth="1"/>
    <col min="2" max="2" width="12.6640625"/>
    <col min="3" max="3" width="15.33203125" customWidth="1"/>
    <col min="4" max="9" width="12.6640625"/>
  </cols>
  <sheetData>
    <row r="1" spans="1:3">
      <c r="A1" s="117" t="s">
        <v>93</v>
      </c>
      <c r="B1" s="117"/>
      <c r="C1" s="117"/>
    </row>
    <row r="2" spans="1:3">
      <c r="A2" s="16"/>
      <c r="B2" s="16" t="s">
        <v>33</v>
      </c>
      <c r="C2" s="16" t="s">
        <v>34</v>
      </c>
    </row>
    <row r="3" spans="1:3">
      <c r="A3">
        <v>1</v>
      </c>
      <c r="B3">
        <v>2.0197303612863898E-2</v>
      </c>
      <c r="C3">
        <v>7.2176223730900699E-2</v>
      </c>
    </row>
    <row r="4" spans="1:3">
      <c r="A4">
        <v>2</v>
      </c>
      <c r="B4">
        <v>3.8184461994157898E-2</v>
      </c>
      <c r="C4">
        <v>4.6700265201549102E-2</v>
      </c>
    </row>
    <row r="5" spans="1:3">
      <c r="A5">
        <v>3</v>
      </c>
      <c r="B5">
        <v>2.9336244269857901E-2</v>
      </c>
      <c r="C5">
        <v>2.5517272329554301E-2</v>
      </c>
    </row>
    <row r="6" spans="1:3">
      <c r="A6">
        <v>4</v>
      </c>
      <c r="B6">
        <v>1.60195241326965E-2</v>
      </c>
      <c r="C6">
        <v>1.7239562345423301E-2</v>
      </c>
    </row>
    <row r="7" spans="1:3">
      <c r="A7">
        <v>5</v>
      </c>
      <c r="B7">
        <v>2.4729944410541702E-2</v>
      </c>
      <c r="C7">
        <v>2.32753852150973E-2</v>
      </c>
    </row>
    <row r="8" spans="1:3">
      <c r="A8">
        <v>6</v>
      </c>
      <c r="B8">
        <v>4.3919021604876603E-2</v>
      </c>
      <c r="C8">
        <v>3.3911734484931601E-2</v>
      </c>
    </row>
    <row r="9" spans="1:3">
      <c r="A9">
        <v>7</v>
      </c>
      <c r="B9">
        <v>6.4906551534293401E-3</v>
      </c>
      <c r="C9">
        <v>7.8350105369180703E-2</v>
      </c>
    </row>
    <row r="10" spans="1:3">
      <c r="A10">
        <v>8</v>
      </c>
      <c r="C10">
        <v>9.4313312088164306E-2</v>
      </c>
    </row>
    <row r="11" spans="1:3">
      <c r="A11">
        <v>9</v>
      </c>
      <c r="C11">
        <v>7.6507856290919898E-2</v>
      </c>
    </row>
    <row r="12" spans="1:3">
      <c r="A12" t="s">
        <v>20</v>
      </c>
      <c r="B12">
        <v>2.5553879311203401E-2</v>
      </c>
      <c r="C12">
        <v>5.1999079672857898E-2</v>
      </c>
    </row>
    <row r="13" spans="1:3">
      <c r="A13" t="s">
        <v>15</v>
      </c>
      <c r="B13">
        <v>1.28763256336989E-2</v>
      </c>
      <c r="C13">
        <v>2.8684617769924502E-2</v>
      </c>
    </row>
    <row r="14" spans="1:3">
      <c r="A14" s="16"/>
      <c r="B14" s="16"/>
    </row>
    <row r="15" spans="1:3" ht="51">
      <c r="A15" s="21" t="s">
        <v>94</v>
      </c>
      <c r="B15" s="16">
        <v>1</v>
      </c>
      <c r="C15" s="16">
        <v>2.0348800680944099</v>
      </c>
    </row>
    <row r="16" spans="1:3">
      <c r="A16" s="16" t="s">
        <v>15</v>
      </c>
      <c r="B16" s="16">
        <v>0.50388927164000497</v>
      </c>
      <c r="C16" s="16">
        <v>1.1225151931177999</v>
      </c>
    </row>
    <row r="17" spans="1:15">
      <c r="A17" s="16" t="s">
        <v>16</v>
      </c>
      <c r="C17" s="16">
        <v>4.0621319702351201E-2</v>
      </c>
    </row>
    <row r="20" spans="1:15">
      <c r="A20" s="117" t="s">
        <v>95</v>
      </c>
      <c r="B20" s="117"/>
      <c r="C20" s="117"/>
      <c r="D20" s="117"/>
      <c r="E20" s="117"/>
      <c r="F20" s="117"/>
      <c r="G20" s="117"/>
      <c r="H20" s="117"/>
      <c r="I20" s="117"/>
      <c r="J20" s="1"/>
      <c r="K20" s="1"/>
      <c r="L20" s="1"/>
      <c r="M20" s="1"/>
      <c r="N20" s="1"/>
      <c r="O20" s="1"/>
    </row>
    <row r="21" spans="1:15">
      <c r="A21" s="16"/>
      <c r="B21" s="16" t="s">
        <v>96</v>
      </c>
      <c r="C21" s="16"/>
      <c r="D21" s="16" t="s">
        <v>97</v>
      </c>
      <c r="E21" s="16"/>
      <c r="F21" s="16" t="s">
        <v>98</v>
      </c>
      <c r="G21" s="16"/>
      <c r="H21" s="16" t="s">
        <v>99</v>
      </c>
      <c r="I21" s="16"/>
    </row>
    <row r="22" spans="1:15">
      <c r="A22" s="16"/>
      <c r="B22" s="16" t="s">
        <v>33</v>
      </c>
      <c r="C22" s="16" t="s">
        <v>34</v>
      </c>
      <c r="D22" s="16" t="s">
        <v>33</v>
      </c>
      <c r="E22" s="16" t="s">
        <v>34</v>
      </c>
      <c r="F22" s="16" t="s">
        <v>33</v>
      </c>
      <c r="G22" s="16" t="s">
        <v>34</v>
      </c>
      <c r="H22" s="16" t="s">
        <v>33</v>
      </c>
      <c r="I22" s="16" t="s">
        <v>34</v>
      </c>
    </row>
    <row r="23" spans="1:15">
      <c r="B23">
        <v>0.1434326171875</v>
      </c>
      <c r="C23">
        <v>3.4610595703125</v>
      </c>
      <c r="D23">
        <v>0.154296875</v>
      </c>
      <c r="E23">
        <v>2.89501953125</v>
      </c>
      <c r="F23">
        <v>1.373046875</v>
      </c>
      <c r="G23">
        <v>6.029296875</v>
      </c>
      <c r="H23">
        <v>1.42236328125</v>
      </c>
      <c r="I23">
        <v>9.34375</v>
      </c>
    </row>
    <row r="24" spans="1:15">
      <c r="B24">
        <v>0.105712890625</v>
      </c>
      <c r="C24">
        <v>1.370849609375</v>
      </c>
      <c r="D24">
        <v>7.6171875E-2</v>
      </c>
      <c r="E24">
        <v>0.93115234375</v>
      </c>
      <c r="F24">
        <v>0.8583984375</v>
      </c>
      <c r="G24">
        <v>4.16796875</v>
      </c>
      <c r="H24">
        <v>1.338134765625</v>
      </c>
      <c r="I24">
        <v>4.62744140625</v>
      </c>
    </row>
    <row r="25" spans="1:15">
      <c r="B25">
        <v>0.2303466796875</v>
      </c>
      <c r="C25">
        <v>1.847900390625</v>
      </c>
      <c r="D25">
        <v>0.3740234375</v>
      </c>
      <c r="E25">
        <v>1.99560546875</v>
      </c>
      <c r="F25">
        <v>2.15673828125</v>
      </c>
      <c r="G25">
        <v>4.60986328125</v>
      </c>
      <c r="H25">
        <v>3.971923828125</v>
      </c>
      <c r="I25">
        <v>9.058837890625</v>
      </c>
    </row>
    <row r="26" spans="1:15">
      <c r="A26" t="s">
        <v>14</v>
      </c>
      <c r="B26">
        <v>0.15983072916666699</v>
      </c>
      <c r="C26">
        <v>2.2266031901041701</v>
      </c>
      <c r="D26">
        <v>0.20149739583333301</v>
      </c>
      <c r="E26">
        <v>1.9405924479166701</v>
      </c>
      <c r="F26">
        <v>1.4627278645833299</v>
      </c>
      <c r="G26">
        <v>4.9357096354166696</v>
      </c>
      <c r="H26">
        <v>2.244140625</v>
      </c>
      <c r="I26">
        <v>7.6766764322916696</v>
      </c>
    </row>
    <row r="27" spans="1:15">
      <c r="A27" t="s">
        <v>15</v>
      </c>
      <c r="B27">
        <v>6.39145437391202E-2</v>
      </c>
      <c r="C27">
        <v>1.09535668982784</v>
      </c>
      <c r="D27">
        <v>0.15443382141268899</v>
      </c>
      <c r="E27">
        <v>0.98308870753391098</v>
      </c>
      <c r="F27">
        <v>0.65379935560283198</v>
      </c>
      <c r="G27">
        <v>0.97250577485266798</v>
      </c>
      <c r="H27">
        <v>1.49689669264841</v>
      </c>
      <c r="I27">
        <v>2.6445546714988901</v>
      </c>
    </row>
    <row r="29" spans="1:15" ht="51">
      <c r="A29" s="21" t="s">
        <v>94</v>
      </c>
      <c r="B29" s="16">
        <v>1</v>
      </c>
      <c r="C29" s="16">
        <v>13.931008146639501</v>
      </c>
      <c r="D29" s="16">
        <v>1</v>
      </c>
      <c r="E29" s="16">
        <v>9.6308562197092105</v>
      </c>
      <c r="F29" s="16">
        <v>1</v>
      </c>
      <c r="G29" s="16">
        <v>3.3743184599977698</v>
      </c>
      <c r="H29" s="16">
        <v>1</v>
      </c>
      <c r="I29" s="16">
        <v>3.4207644328401501</v>
      </c>
    </row>
    <row r="30" spans="1:15">
      <c r="A30" s="16" t="s">
        <v>15</v>
      </c>
      <c r="B30" s="16">
        <v>0.39988895797673601</v>
      </c>
      <c r="C30" s="16">
        <v>6.8532296357456799</v>
      </c>
      <c r="D30" s="16">
        <v>0.76643085521773902</v>
      </c>
      <c r="E30" s="16">
        <v>4.8789152012022203</v>
      </c>
      <c r="F30" s="16">
        <v>0.44697265392497998</v>
      </c>
      <c r="G30" s="16">
        <v>0.66485762553630701</v>
      </c>
      <c r="H30" s="16">
        <v>0.66702446182418496</v>
      </c>
      <c r="I30" s="16">
        <v>1.1784264506592099</v>
      </c>
    </row>
    <row r="31" spans="1:15">
      <c r="A31" s="16" t="s">
        <v>35</v>
      </c>
      <c r="B31" s="16"/>
      <c r="C31" s="16">
        <v>3.10055935474861E-2</v>
      </c>
      <c r="D31" s="16"/>
      <c r="E31" s="16">
        <v>3.88988232908902E-2</v>
      </c>
      <c r="F31" s="16"/>
      <c r="G31" s="16">
        <v>6.8230883100475603E-3</v>
      </c>
      <c r="H31" s="16"/>
      <c r="I31" s="16">
        <v>3.6347164556557197E-2</v>
      </c>
    </row>
  </sheetData>
  <mergeCells count="2">
    <mergeCell ref="A1:C1"/>
    <mergeCell ref="A20:I2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7"/>
  <sheetViews>
    <sheetView workbookViewId="0">
      <selection activeCell="J22" sqref="J22"/>
    </sheetView>
  </sheetViews>
  <sheetFormatPr baseColWidth="10" defaultColWidth="11" defaultRowHeight="16"/>
  <cols>
    <col min="3" max="3" width="12.1640625" customWidth="1"/>
  </cols>
  <sheetData>
    <row r="1" spans="1:3" ht="51">
      <c r="B1" s="21" t="s">
        <v>100</v>
      </c>
      <c r="C1" s="21" t="s">
        <v>101</v>
      </c>
    </row>
    <row r="2" spans="1:3">
      <c r="A2">
        <v>1</v>
      </c>
      <c r="B2">
        <v>13.46</v>
      </c>
      <c r="C2">
        <v>79.099999999999994</v>
      </c>
    </row>
    <row r="3" spans="1:3">
      <c r="A3">
        <v>2</v>
      </c>
      <c r="B3">
        <v>7.75</v>
      </c>
      <c r="C3">
        <v>81.08</v>
      </c>
    </row>
    <row r="4" spans="1:3">
      <c r="A4">
        <v>3</v>
      </c>
      <c r="B4">
        <v>21.13</v>
      </c>
      <c r="C4">
        <v>84</v>
      </c>
    </row>
    <row r="5" spans="1:3">
      <c r="A5" s="16" t="s">
        <v>20</v>
      </c>
      <c r="B5" s="16">
        <v>14.1133333333333</v>
      </c>
      <c r="C5" s="16">
        <v>81.393333333333302</v>
      </c>
    </row>
    <row r="6" spans="1:3">
      <c r="A6" s="16" t="s">
        <v>15</v>
      </c>
      <c r="B6" s="16">
        <v>6.7138836252450202</v>
      </c>
      <c r="C6" s="16">
        <v>2.4649814062855202</v>
      </c>
    </row>
    <row r="7" spans="1:3">
      <c r="A7" s="16" t="s">
        <v>16</v>
      </c>
      <c r="C7" s="16">
        <v>8.3036348445856298E-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N33"/>
  <sheetViews>
    <sheetView workbookViewId="0">
      <selection activeCell="G30" sqref="G30"/>
    </sheetView>
  </sheetViews>
  <sheetFormatPr baseColWidth="10" defaultColWidth="20.6640625" defaultRowHeight="16"/>
  <cols>
    <col min="1" max="11" width="15.83203125" customWidth="1"/>
    <col min="12" max="12" width="20.6640625" customWidth="1"/>
  </cols>
  <sheetData>
    <row r="1" spans="1:11" s="16" customFormat="1">
      <c r="A1" s="34" t="s">
        <v>90</v>
      </c>
      <c r="B1" s="35"/>
      <c r="C1" s="36"/>
      <c r="E1" s="34" t="s">
        <v>88</v>
      </c>
      <c r="F1" s="35"/>
      <c r="G1" s="36"/>
      <c r="I1" s="34" t="s">
        <v>102</v>
      </c>
      <c r="J1" s="35"/>
      <c r="K1" s="36"/>
    </row>
    <row r="2" spans="1:11">
      <c r="A2" s="22" t="s">
        <v>103</v>
      </c>
      <c r="B2" s="16" t="s">
        <v>104</v>
      </c>
      <c r="C2" s="24" t="s">
        <v>105</v>
      </c>
      <c r="E2" s="22" t="s">
        <v>103</v>
      </c>
      <c r="F2" s="16" t="s">
        <v>104</v>
      </c>
      <c r="G2" s="24" t="s">
        <v>105</v>
      </c>
      <c r="I2" s="22" t="s">
        <v>103</v>
      </c>
      <c r="J2" s="16" t="s">
        <v>104</v>
      </c>
      <c r="K2" s="24" t="s">
        <v>105</v>
      </c>
    </row>
    <row r="3" spans="1:11">
      <c r="A3" s="22">
        <v>1</v>
      </c>
      <c r="B3">
        <v>369.858225</v>
      </c>
      <c r="C3" s="23">
        <v>61.709350000000001</v>
      </c>
      <c r="E3" s="22">
        <v>1</v>
      </c>
      <c r="F3">
        <v>427.51897500000001</v>
      </c>
      <c r="G3" s="23">
        <v>74.189962499999993</v>
      </c>
      <c r="I3" s="29">
        <v>1</v>
      </c>
      <c r="J3">
        <v>0</v>
      </c>
      <c r="K3" s="23">
        <v>0</v>
      </c>
    </row>
    <row r="4" spans="1:11">
      <c r="A4" s="22">
        <v>2</v>
      </c>
      <c r="B4">
        <v>391.17144999999999</v>
      </c>
      <c r="C4" s="23">
        <v>64.352966666666703</v>
      </c>
      <c r="E4" s="22">
        <v>2</v>
      </c>
      <c r="F4">
        <v>492.60728333333299</v>
      </c>
      <c r="G4" s="23">
        <v>84.572800000000001</v>
      </c>
      <c r="I4" s="29">
        <v>2</v>
      </c>
      <c r="J4">
        <v>0</v>
      </c>
      <c r="K4" s="23">
        <v>0</v>
      </c>
    </row>
    <row r="5" spans="1:11">
      <c r="A5" s="22">
        <v>3</v>
      </c>
      <c r="B5">
        <v>366.55713333333301</v>
      </c>
      <c r="C5" s="23">
        <v>60.845550000000003</v>
      </c>
      <c r="E5" s="22">
        <v>3</v>
      </c>
      <c r="F5">
        <v>404.9</v>
      </c>
      <c r="G5" s="23">
        <v>69.395233333333294</v>
      </c>
      <c r="I5" s="29">
        <v>3</v>
      </c>
      <c r="J5">
        <v>0</v>
      </c>
      <c r="K5" s="23">
        <v>0</v>
      </c>
    </row>
    <row r="6" spans="1:11">
      <c r="A6" s="22" t="s">
        <v>20</v>
      </c>
      <c r="B6" s="16">
        <v>375.862269444444</v>
      </c>
      <c r="C6" s="24">
        <v>62.302622222222197</v>
      </c>
      <c r="E6" s="22" t="s">
        <v>20</v>
      </c>
      <c r="F6" s="16">
        <v>441.675419444444</v>
      </c>
      <c r="G6" s="24">
        <v>76.052665277777805</v>
      </c>
      <c r="I6" s="29"/>
      <c r="K6" s="23"/>
    </row>
    <row r="7" spans="1:11">
      <c r="A7" s="22" t="s">
        <v>15</v>
      </c>
      <c r="B7" s="16">
        <v>13.360484965370199</v>
      </c>
      <c r="C7" s="24">
        <v>1.82742219140738</v>
      </c>
      <c r="E7" s="22" t="s">
        <v>15</v>
      </c>
      <c r="F7" s="16">
        <v>45.535102689132998</v>
      </c>
      <c r="G7" s="24">
        <v>7.7583425233121499</v>
      </c>
      <c r="I7" s="29"/>
      <c r="K7" s="23"/>
    </row>
    <row r="8" spans="1:11">
      <c r="A8" s="29"/>
      <c r="C8" s="23"/>
      <c r="E8" s="29"/>
      <c r="G8" s="23"/>
      <c r="I8" s="29"/>
      <c r="K8" s="23"/>
    </row>
    <row r="9" spans="1:11">
      <c r="A9" s="29"/>
      <c r="C9" s="23"/>
      <c r="E9" s="29"/>
      <c r="G9" s="23"/>
      <c r="I9" s="29"/>
      <c r="K9" s="23"/>
    </row>
    <row r="10" spans="1:11">
      <c r="A10" s="22" t="s">
        <v>77</v>
      </c>
      <c r="C10" s="23"/>
      <c r="E10" s="22" t="s">
        <v>77</v>
      </c>
      <c r="G10" s="23"/>
      <c r="I10" s="22" t="s">
        <v>77</v>
      </c>
      <c r="J10" s="16"/>
      <c r="K10" s="24"/>
    </row>
    <row r="11" spans="1:11">
      <c r="A11" s="22">
        <v>1</v>
      </c>
      <c r="B11">
        <v>269.33620909090899</v>
      </c>
      <c r="C11" s="23">
        <v>44.705909090909103</v>
      </c>
      <c r="E11" s="22">
        <v>1</v>
      </c>
      <c r="F11">
        <v>278.51864999999998</v>
      </c>
      <c r="G11" s="23">
        <v>47.695880000000002</v>
      </c>
      <c r="I11" s="22">
        <v>1</v>
      </c>
      <c r="J11">
        <v>148.45927142857099</v>
      </c>
      <c r="K11" s="23">
        <v>24.860807142857102</v>
      </c>
    </row>
    <row r="12" spans="1:11">
      <c r="A12" s="22">
        <v>2</v>
      </c>
      <c r="B12">
        <v>314.92526666666703</v>
      </c>
      <c r="C12" s="23">
        <v>51.833233333333297</v>
      </c>
      <c r="E12" s="22">
        <v>2</v>
      </c>
      <c r="F12">
        <v>342.97795000000002</v>
      </c>
      <c r="G12" s="23">
        <v>55.672879999999999</v>
      </c>
      <c r="I12" s="22">
        <v>2</v>
      </c>
      <c r="J12">
        <v>175.75706666666699</v>
      </c>
      <c r="K12" s="23">
        <v>31.862033333333301</v>
      </c>
    </row>
    <row r="13" spans="1:11">
      <c r="A13" s="22">
        <v>3</v>
      </c>
      <c r="B13">
        <v>253.36590000000001</v>
      </c>
      <c r="C13" s="23">
        <v>40.932066666666699</v>
      </c>
      <c r="E13" s="22">
        <v>3</v>
      </c>
      <c r="F13">
        <v>272.04928333333299</v>
      </c>
      <c r="G13" s="23">
        <v>45.230600000000003</v>
      </c>
      <c r="I13" s="22">
        <v>3</v>
      </c>
      <c r="J13">
        <v>181.97985</v>
      </c>
      <c r="K13" s="23">
        <v>31.077766666666701</v>
      </c>
    </row>
    <row r="14" spans="1:11">
      <c r="A14" s="22" t="s">
        <v>20</v>
      </c>
      <c r="B14" s="16">
        <v>279.20912525252498</v>
      </c>
      <c r="C14" s="24">
        <v>45.823736363636399</v>
      </c>
      <c r="E14" s="22" t="s">
        <v>20</v>
      </c>
      <c r="F14" s="16">
        <v>297.84862777777801</v>
      </c>
      <c r="G14" s="24">
        <v>49.533119999999997</v>
      </c>
      <c r="I14" s="22" t="s">
        <v>20</v>
      </c>
      <c r="J14" s="16">
        <v>168.73206269841299</v>
      </c>
      <c r="K14" s="24">
        <v>29.266869047619</v>
      </c>
    </row>
    <row r="15" spans="1:11">
      <c r="A15" s="25" t="s">
        <v>15</v>
      </c>
      <c r="B15" s="27">
        <v>31.945183694118899</v>
      </c>
      <c r="C15" s="80">
        <v>5.5358840334991504</v>
      </c>
      <c r="E15" s="25" t="s">
        <v>15</v>
      </c>
      <c r="F15" s="26">
        <v>39.216768982730301</v>
      </c>
      <c r="G15" s="28">
        <v>5.4581948492885504</v>
      </c>
      <c r="I15" s="25" t="s">
        <v>15</v>
      </c>
      <c r="J15" s="26">
        <v>17.830319893549799</v>
      </c>
      <c r="K15" s="28">
        <v>3.8358577505633402</v>
      </c>
    </row>
    <row r="17" spans="1:14" ht="34">
      <c r="A17" t="s">
        <v>35</v>
      </c>
      <c r="B17" s="31" t="s">
        <v>106</v>
      </c>
      <c r="C17" s="31" t="s">
        <v>107</v>
      </c>
      <c r="F17" s="31" t="s">
        <v>108</v>
      </c>
      <c r="G17" s="31" t="s">
        <v>109</v>
      </c>
      <c r="J17" s="31" t="s">
        <v>110</v>
      </c>
      <c r="K17" s="31" t="s">
        <v>111</v>
      </c>
      <c r="M17" s="31" t="s">
        <v>112</v>
      </c>
      <c r="N17" s="31" t="s">
        <v>113</v>
      </c>
    </row>
    <row r="18" spans="1:14">
      <c r="B18">
        <f t="shared" ref="B18:G18" si="0">TTEST(B3:B5,B11:B13,2,2)</f>
        <v>8.4325872914573601E-3</v>
      </c>
      <c r="C18">
        <f t="shared" si="0"/>
        <v>8.0671305242440601E-3</v>
      </c>
      <c r="F18">
        <f t="shared" si="0"/>
        <v>1.43140392220426E-2</v>
      </c>
      <c r="G18">
        <f t="shared" si="0"/>
        <v>8.3865625362248408E-3</v>
      </c>
      <c r="J18">
        <f>TTEST(B11:B13,J11:J13,2,2)</f>
        <v>6.3818125683395297E-3</v>
      </c>
      <c r="K18">
        <f>TTEST(C11:C13,K11:K13,2,2)</f>
        <v>1.30746734898444E-2</v>
      </c>
      <c r="M18">
        <f>TTEST(J11:J13,F11:F13,2,2)</f>
        <v>6.5556128856176701E-3</v>
      </c>
      <c r="N18">
        <f>TTEST(K11:K13,G11:G13,2,2)</f>
        <v>6.2472626143304198E-3</v>
      </c>
    </row>
    <row r="25" spans="1:14">
      <c r="A25" s="16"/>
    </row>
    <row r="32" spans="1:14">
      <c r="A32" s="16"/>
    </row>
    <row r="33" spans="1:1">
      <c r="A33" s="1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12"/>
  <sheetViews>
    <sheetView workbookViewId="0">
      <selection activeCell="A2" sqref="A2"/>
    </sheetView>
  </sheetViews>
  <sheetFormatPr baseColWidth="10" defaultColWidth="9.1640625" defaultRowHeight="16"/>
  <cols>
    <col min="1" max="1" width="16.83203125" customWidth="1"/>
    <col min="4" max="4" width="24.1640625" customWidth="1"/>
  </cols>
  <sheetData>
    <row r="1" spans="1:3">
      <c r="A1" s="117" t="s">
        <v>114</v>
      </c>
      <c r="B1" s="117"/>
      <c r="C1" s="117"/>
    </row>
    <row r="2" spans="1:3">
      <c r="A2" t="s">
        <v>115</v>
      </c>
      <c r="B2" s="16" t="s">
        <v>116</v>
      </c>
      <c r="C2" s="16" t="s">
        <v>117</v>
      </c>
    </row>
    <row r="3" spans="1:3">
      <c r="B3" s="49">
        <v>0.629</v>
      </c>
      <c r="C3" s="49">
        <v>0.69699999999999995</v>
      </c>
    </row>
    <row r="4" spans="1:3">
      <c r="B4" s="49">
        <v>0.68500000000000005</v>
      </c>
      <c r="C4" s="49">
        <v>0.70699999999999996</v>
      </c>
    </row>
    <row r="5" spans="1:3">
      <c r="B5" s="49">
        <v>0.67300000000000004</v>
      </c>
      <c r="C5" s="49">
        <v>0.71799999999999997</v>
      </c>
    </row>
    <row r="6" spans="1:3">
      <c r="B6" s="49">
        <v>0.60399999999999998</v>
      </c>
      <c r="C6" s="49">
        <v>0.68100000000000005</v>
      </c>
    </row>
    <row r="7" spans="1:3">
      <c r="B7" s="49">
        <v>0.54300000000000004</v>
      </c>
      <c r="C7" s="49">
        <v>0.53700000000000003</v>
      </c>
    </row>
    <row r="8" spans="1:3">
      <c r="B8" s="76">
        <v>0.48399999999999999</v>
      </c>
      <c r="C8" s="49">
        <v>0.70299999999999996</v>
      </c>
    </row>
    <row r="9" spans="1:3">
      <c r="C9" s="49">
        <v>0.64700000000000002</v>
      </c>
    </row>
    <row r="10" spans="1:3" ht="17">
      <c r="A10" s="77" t="s">
        <v>118</v>
      </c>
      <c r="B10" s="78">
        <v>0.60299999999999998</v>
      </c>
      <c r="C10" s="78">
        <v>0.67</v>
      </c>
    </row>
    <row r="11" spans="1:3" ht="17">
      <c r="A11" s="77" t="s">
        <v>119</v>
      </c>
      <c r="B11" s="78">
        <v>7.7539667000000007E-2</v>
      </c>
      <c r="C11" s="78">
        <v>6.3021160000000007E-2</v>
      </c>
    </row>
    <row r="12" spans="1:3">
      <c r="A12" s="16" t="s">
        <v>35</v>
      </c>
      <c r="C12" s="79">
        <v>0.113305564</v>
      </c>
    </row>
  </sheetData>
  <mergeCells count="1">
    <mergeCell ref="A1:C1"/>
  </mergeCells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38"/>
  <sheetViews>
    <sheetView workbookViewId="0">
      <selection activeCell="D15" sqref="D15"/>
    </sheetView>
  </sheetViews>
  <sheetFormatPr baseColWidth="10" defaultColWidth="14.83203125" defaultRowHeight="16"/>
  <cols>
    <col min="1" max="1" width="14.83203125" customWidth="1"/>
  </cols>
  <sheetData>
    <row r="1" spans="1:11">
      <c r="A1" s="118" t="s">
        <v>120</v>
      </c>
      <c r="B1" s="119"/>
      <c r="C1" s="119"/>
      <c r="D1" s="119"/>
      <c r="E1" s="119"/>
      <c r="F1" s="119"/>
      <c r="G1" s="119"/>
      <c r="H1" s="120"/>
      <c r="I1" s="5"/>
      <c r="J1" s="5"/>
      <c r="K1" s="5"/>
    </row>
    <row r="2" spans="1:11">
      <c r="A2" s="121" t="s">
        <v>121</v>
      </c>
      <c r="B2" s="122"/>
      <c r="C2" s="121" t="s">
        <v>122</v>
      </c>
      <c r="D2" s="122"/>
      <c r="E2" s="121" t="s">
        <v>123</v>
      </c>
      <c r="F2" s="122"/>
      <c r="G2" s="121" t="s">
        <v>124</v>
      </c>
      <c r="H2" s="122"/>
      <c r="I2" s="5"/>
      <c r="J2" s="5"/>
      <c r="K2" s="5"/>
    </row>
    <row r="3" spans="1:11">
      <c r="A3" s="69" t="s">
        <v>33</v>
      </c>
      <c r="B3" s="70" t="s">
        <v>34</v>
      </c>
      <c r="C3" s="70" t="s">
        <v>33</v>
      </c>
      <c r="D3" s="70" t="s">
        <v>34</v>
      </c>
      <c r="E3" s="70" t="s">
        <v>33</v>
      </c>
      <c r="F3" s="70" t="s">
        <v>34</v>
      </c>
      <c r="G3" s="70" t="s">
        <v>33</v>
      </c>
      <c r="H3" s="70" t="s">
        <v>34</v>
      </c>
      <c r="I3" s="5"/>
      <c r="J3" s="5"/>
      <c r="K3" s="5"/>
    </row>
    <row r="4" spans="1:11">
      <c r="A4" s="71">
        <v>1</v>
      </c>
      <c r="B4" s="72">
        <v>0</v>
      </c>
      <c r="C4" s="72">
        <v>11</v>
      </c>
      <c r="D4" s="72">
        <v>60</v>
      </c>
      <c r="E4" s="72">
        <v>3</v>
      </c>
      <c r="F4" s="72">
        <v>522</v>
      </c>
      <c r="G4" s="72">
        <v>0</v>
      </c>
      <c r="H4" s="72">
        <v>676</v>
      </c>
      <c r="I4" s="5"/>
      <c r="J4" s="5"/>
      <c r="K4" s="5"/>
    </row>
    <row r="5" spans="1:11">
      <c r="A5" s="71">
        <v>0</v>
      </c>
      <c r="B5" s="72">
        <v>1</v>
      </c>
      <c r="C5" s="72">
        <v>4</v>
      </c>
      <c r="D5" s="72">
        <v>24</v>
      </c>
      <c r="E5" s="72">
        <v>5</v>
      </c>
      <c r="F5" s="72">
        <v>258</v>
      </c>
      <c r="G5" s="72">
        <v>5</v>
      </c>
      <c r="H5" s="72">
        <v>513</v>
      </c>
      <c r="I5" s="5"/>
      <c r="J5" s="5"/>
      <c r="K5" s="5"/>
    </row>
    <row r="6" spans="1:11">
      <c r="A6" s="71">
        <v>0</v>
      </c>
      <c r="B6" s="72">
        <v>5</v>
      </c>
      <c r="C6" s="72">
        <v>2</v>
      </c>
      <c r="D6" s="72">
        <v>77</v>
      </c>
      <c r="E6" s="72">
        <v>1</v>
      </c>
      <c r="F6" s="72">
        <v>288</v>
      </c>
      <c r="G6" s="72">
        <v>0</v>
      </c>
      <c r="H6" s="72">
        <v>744</v>
      </c>
      <c r="I6" s="5"/>
      <c r="J6" s="5"/>
      <c r="K6" s="5"/>
    </row>
    <row r="7" spans="1:11">
      <c r="A7" s="71">
        <v>1</v>
      </c>
      <c r="B7" s="72">
        <v>0</v>
      </c>
      <c r="C7" s="72">
        <v>3</v>
      </c>
      <c r="D7" s="72">
        <v>64</v>
      </c>
      <c r="E7" s="72">
        <v>2</v>
      </c>
      <c r="F7" s="72">
        <v>647</v>
      </c>
      <c r="G7" s="72">
        <v>1</v>
      </c>
      <c r="H7" s="72">
        <v>562</v>
      </c>
      <c r="I7" s="5"/>
      <c r="J7" s="5"/>
      <c r="K7" s="5"/>
    </row>
    <row r="8" spans="1:11">
      <c r="A8" s="71">
        <v>0</v>
      </c>
      <c r="B8" s="72">
        <v>0</v>
      </c>
      <c r="C8" s="72"/>
      <c r="D8" s="72">
        <v>43</v>
      </c>
      <c r="E8" s="72">
        <v>2</v>
      </c>
      <c r="F8" s="72">
        <v>494</v>
      </c>
      <c r="G8" s="72">
        <v>4</v>
      </c>
      <c r="H8" s="72">
        <v>682</v>
      </c>
      <c r="I8" s="5"/>
      <c r="J8" s="5"/>
      <c r="K8" s="5"/>
    </row>
    <row r="9" spans="1:11">
      <c r="A9" s="71">
        <v>0</v>
      </c>
      <c r="B9" s="72">
        <v>0</v>
      </c>
      <c r="C9" s="72"/>
      <c r="D9" s="72">
        <v>48</v>
      </c>
      <c r="E9" s="72">
        <v>14</v>
      </c>
      <c r="F9" s="72">
        <v>437</v>
      </c>
      <c r="G9" s="72">
        <v>5</v>
      </c>
      <c r="H9" s="72">
        <v>795</v>
      </c>
      <c r="I9" s="5"/>
      <c r="J9" s="5"/>
      <c r="K9" s="5"/>
    </row>
    <row r="10" spans="1:11">
      <c r="A10" s="71">
        <v>2</v>
      </c>
      <c r="B10" s="72">
        <v>0</v>
      </c>
      <c r="C10" s="72"/>
      <c r="D10" s="72"/>
      <c r="E10" s="72">
        <v>5</v>
      </c>
      <c r="F10" s="72">
        <v>246</v>
      </c>
      <c r="G10" s="72">
        <v>1</v>
      </c>
      <c r="H10" s="72">
        <v>546</v>
      </c>
      <c r="I10" s="5"/>
      <c r="J10" s="5"/>
      <c r="K10" s="5"/>
    </row>
    <row r="11" spans="1:11">
      <c r="A11" s="71">
        <v>1</v>
      </c>
      <c r="B11" s="72">
        <v>0</v>
      </c>
      <c r="C11" s="72"/>
      <c r="D11" s="72"/>
      <c r="E11" s="72">
        <v>5</v>
      </c>
      <c r="F11" s="72">
        <v>821</v>
      </c>
      <c r="G11" s="72">
        <v>6</v>
      </c>
      <c r="H11" s="72">
        <v>578</v>
      </c>
      <c r="I11" s="5"/>
      <c r="J11" s="5"/>
      <c r="K11" s="5"/>
    </row>
    <row r="12" spans="1:11">
      <c r="A12" s="71">
        <v>2</v>
      </c>
      <c r="B12" s="72">
        <v>1</v>
      </c>
      <c r="C12" s="72"/>
      <c r="D12" s="72"/>
      <c r="E12" s="72"/>
      <c r="F12" s="72"/>
      <c r="G12" s="72"/>
      <c r="H12" s="72">
        <v>577</v>
      </c>
      <c r="I12" s="5"/>
      <c r="J12" s="5"/>
      <c r="K12" s="5"/>
    </row>
    <row r="13" spans="1:11">
      <c r="A13" s="71">
        <v>0</v>
      </c>
      <c r="B13" s="72">
        <v>1</v>
      </c>
      <c r="C13" s="72"/>
      <c r="D13" s="72"/>
      <c r="E13" s="72"/>
      <c r="F13" s="72"/>
      <c r="G13" s="72"/>
      <c r="H13" s="72">
        <v>509</v>
      </c>
      <c r="I13" s="5"/>
      <c r="J13" s="5"/>
      <c r="K13" s="5"/>
    </row>
    <row r="14" spans="1:11">
      <c r="A14" s="71">
        <v>0</v>
      </c>
      <c r="B14" s="72">
        <v>0</v>
      </c>
      <c r="C14" s="72"/>
      <c r="D14" s="72"/>
      <c r="E14" s="72"/>
      <c r="F14" s="72"/>
      <c r="G14" s="72"/>
      <c r="H14" s="72">
        <v>953</v>
      </c>
      <c r="I14" s="5"/>
      <c r="J14" s="5"/>
      <c r="K14" s="5"/>
    </row>
    <row r="15" spans="1:11">
      <c r="A15" s="71">
        <v>0</v>
      </c>
      <c r="B15" s="72">
        <v>2</v>
      </c>
      <c r="C15" s="72"/>
      <c r="D15" s="72"/>
      <c r="E15" s="72"/>
      <c r="F15" s="72"/>
      <c r="G15" s="72"/>
      <c r="H15" s="72">
        <v>607</v>
      </c>
      <c r="I15" s="5"/>
      <c r="J15" s="5"/>
      <c r="K15" s="5"/>
    </row>
    <row r="16" spans="1:11">
      <c r="A16" s="71">
        <v>0</v>
      </c>
      <c r="B16" s="72">
        <v>0</v>
      </c>
      <c r="C16" s="72"/>
      <c r="D16" s="72"/>
      <c r="E16" s="72"/>
      <c r="F16" s="72"/>
      <c r="G16" s="72"/>
      <c r="H16" s="70"/>
      <c r="I16" s="5"/>
      <c r="J16" s="5"/>
      <c r="K16" s="5"/>
    </row>
    <row r="17" spans="1:12">
      <c r="A17" s="71"/>
      <c r="B17" s="72">
        <v>1</v>
      </c>
      <c r="C17" s="72"/>
      <c r="D17" s="72"/>
      <c r="E17" s="72"/>
      <c r="F17" s="72"/>
      <c r="G17" s="72"/>
      <c r="H17" s="70"/>
      <c r="I17" s="5"/>
      <c r="J17" s="5"/>
      <c r="K17" s="5"/>
    </row>
    <row r="18" spans="1:12">
      <c r="A18" s="71"/>
      <c r="B18" s="72">
        <v>0</v>
      </c>
      <c r="C18" s="72"/>
      <c r="D18" s="72"/>
      <c r="E18" s="72"/>
      <c r="F18" s="72"/>
      <c r="G18" s="72"/>
      <c r="H18" s="70"/>
      <c r="I18" s="5"/>
      <c r="J18" s="5"/>
      <c r="K18" s="5"/>
    </row>
    <row r="19" spans="1:12">
      <c r="A19" s="71"/>
      <c r="B19" s="72">
        <v>0</v>
      </c>
      <c r="C19" s="72"/>
      <c r="D19" s="72"/>
      <c r="E19" s="72"/>
      <c r="F19" s="72"/>
      <c r="G19" s="72"/>
      <c r="H19" s="70"/>
      <c r="I19" s="5"/>
      <c r="J19" s="5"/>
      <c r="K19" s="5"/>
    </row>
    <row r="20" spans="1:12">
      <c r="A20" s="71"/>
      <c r="B20" s="72">
        <v>11</v>
      </c>
      <c r="C20" s="72"/>
      <c r="D20" s="72"/>
      <c r="E20" s="72"/>
      <c r="F20" s="72"/>
      <c r="G20" s="72"/>
      <c r="H20" s="70"/>
      <c r="I20" s="5"/>
      <c r="J20" s="5"/>
      <c r="K20" s="5"/>
    </row>
    <row r="21" spans="1:12">
      <c r="A21" s="71"/>
      <c r="B21" s="72">
        <v>0</v>
      </c>
      <c r="C21" s="72"/>
      <c r="D21" s="72"/>
      <c r="E21" s="72"/>
      <c r="F21" s="72"/>
      <c r="G21" s="72"/>
      <c r="H21" s="70"/>
      <c r="I21" s="5"/>
      <c r="J21" s="5"/>
      <c r="K21" s="5"/>
    </row>
    <row r="22" spans="1:12">
      <c r="A22" s="71"/>
      <c r="B22" s="72">
        <v>0</v>
      </c>
      <c r="C22" s="72"/>
      <c r="D22" s="72"/>
      <c r="E22" s="72"/>
      <c r="F22" s="72"/>
      <c r="G22" s="72"/>
      <c r="H22" s="70"/>
      <c r="I22" s="5"/>
      <c r="J22" s="5"/>
      <c r="K22" s="5"/>
    </row>
    <row r="23" spans="1:12">
      <c r="A23" s="71"/>
      <c r="B23" s="72">
        <v>0</v>
      </c>
      <c r="C23" s="72"/>
      <c r="D23" s="72"/>
      <c r="E23" s="72"/>
      <c r="F23" s="72"/>
      <c r="G23" s="72"/>
      <c r="H23" s="70"/>
      <c r="I23" s="5"/>
      <c r="J23" s="5"/>
      <c r="K23" s="5"/>
    </row>
    <row r="24" spans="1:12">
      <c r="A24" s="71"/>
      <c r="B24" s="72">
        <v>4</v>
      </c>
      <c r="C24" s="72"/>
      <c r="D24" s="72"/>
      <c r="E24" s="72"/>
      <c r="F24" s="72"/>
      <c r="G24" s="72"/>
      <c r="H24" s="70"/>
      <c r="I24" s="5"/>
      <c r="J24" s="5"/>
      <c r="K24" s="5"/>
    </row>
    <row r="25" spans="1:12">
      <c r="A25" s="2"/>
      <c r="B25" s="73"/>
      <c r="C25" s="2"/>
      <c r="D25" s="73"/>
      <c r="E25" s="2"/>
      <c r="F25" s="73"/>
      <c r="G25" s="2"/>
      <c r="H25" s="5"/>
      <c r="I25" s="5"/>
      <c r="J25" s="5"/>
      <c r="K25" s="5"/>
    </row>
    <row r="26" spans="1:12">
      <c r="A26" s="2"/>
      <c r="B26" s="73"/>
      <c r="C26" s="2"/>
      <c r="D26" s="73"/>
      <c r="E26" s="2"/>
      <c r="F26" s="73"/>
      <c r="G26" s="2"/>
      <c r="H26" s="5"/>
      <c r="I26" s="5"/>
      <c r="J26" s="5"/>
      <c r="K26" s="5"/>
    </row>
    <row r="27" spans="1:12">
      <c r="A27" s="2"/>
      <c r="B27" s="73"/>
      <c r="C27" s="2"/>
      <c r="D27" s="73"/>
      <c r="E27" s="2"/>
      <c r="F27" s="73"/>
      <c r="G27" s="2"/>
      <c r="H27" s="5"/>
      <c r="I27" s="5"/>
      <c r="J27" s="5"/>
      <c r="K27" s="5"/>
    </row>
    <row r="28" spans="1:12">
      <c r="A28" s="2"/>
      <c r="B28" s="74"/>
      <c r="C28" s="2"/>
      <c r="D28" s="74"/>
      <c r="E28" s="2"/>
      <c r="F28" s="74"/>
      <c r="G28" s="2"/>
      <c r="H28" s="5"/>
      <c r="I28" s="5"/>
      <c r="J28" s="5"/>
      <c r="K28" s="2"/>
    </row>
    <row r="29" spans="1:12">
      <c r="A29" s="2" t="s">
        <v>35</v>
      </c>
      <c r="B29" s="74"/>
      <c r="C29" s="2"/>
      <c r="D29" s="74"/>
      <c r="E29" s="2"/>
      <c r="F29" s="74"/>
      <c r="G29" s="2"/>
      <c r="H29" s="5"/>
      <c r="I29" s="5"/>
      <c r="J29" s="5"/>
      <c r="K29" s="5"/>
      <c r="L29" s="2"/>
    </row>
    <row r="30" spans="1:12" ht="51">
      <c r="A30" s="75" t="s">
        <v>125</v>
      </c>
      <c r="B30" s="75" t="s">
        <v>126</v>
      </c>
      <c r="C30" s="75" t="s">
        <v>127</v>
      </c>
      <c r="D30" s="75" t="s">
        <v>128</v>
      </c>
      <c r="E30" s="75" t="s">
        <v>129</v>
      </c>
      <c r="F30" s="75" t="s">
        <v>130</v>
      </c>
      <c r="G30" s="75" t="s">
        <v>131</v>
      </c>
      <c r="H30" s="5"/>
      <c r="I30" s="5"/>
      <c r="J30" s="5"/>
      <c r="K30" s="5"/>
    </row>
    <row r="31" spans="1:12" ht="41" customHeight="1">
      <c r="A31" s="2">
        <f>TTEST(A4:A24,B4:B24,2,2)</f>
        <v>0.35872241650023601</v>
      </c>
      <c r="B31" s="74">
        <f>TTEST(B3:B24,D3:D24,2,2)</f>
        <v>1.4559557819868901E-12</v>
      </c>
      <c r="C31" s="2">
        <f t="shared" ref="C31:G31" si="0">TTEST(C4:C24,D4:D24,2,2)</f>
        <v>1.0839134887119599E-3</v>
      </c>
      <c r="D31" s="74">
        <f>TTEST(F3:F23,D3:D23,2,2)</f>
        <v>3.5804173869891299E-4</v>
      </c>
      <c r="E31" s="2">
        <f t="shared" si="0"/>
        <v>1.6037048989317501E-5</v>
      </c>
      <c r="F31" s="74">
        <f>TTEST(F3:F23,H3:H23,2,2)</f>
        <v>2.57793448273653E-2</v>
      </c>
      <c r="G31" s="2">
        <f t="shared" si="0"/>
        <v>6.5411958744413802E-11</v>
      </c>
      <c r="H31" s="2"/>
      <c r="I31" s="5"/>
      <c r="J31" s="5"/>
      <c r="K31" s="5"/>
    </row>
    <row r="32" spans="1:12">
      <c r="A32" s="2"/>
      <c r="B32" s="74"/>
      <c r="C32" s="2"/>
      <c r="D32" s="74"/>
      <c r="E32" s="2"/>
      <c r="F32" s="74"/>
      <c r="G32" s="2"/>
      <c r="H32" s="5"/>
      <c r="I32" s="5"/>
      <c r="J32" s="5"/>
      <c r="K32" s="5"/>
    </row>
    <row r="33" spans="1:11">
      <c r="A33" s="2"/>
      <c r="B33" s="74"/>
      <c r="C33" s="2"/>
      <c r="D33" s="74"/>
      <c r="E33" s="2"/>
      <c r="F33" s="74"/>
      <c r="G33" s="2"/>
      <c r="H33" s="5"/>
      <c r="I33" s="5"/>
      <c r="J33" s="5"/>
      <c r="K33" s="5"/>
    </row>
    <row r="34" spans="1:11">
      <c r="A34" s="2"/>
      <c r="B34" s="74"/>
      <c r="C34" s="2"/>
      <c r="D34" s="74"/>
      <c r="E34" s="2"/>
      <c r="F34" s="74"/>
      <c r="G34" s="2"/>
      <c r="H34" s="5"/>
      <c r="I34" s="5"/>
      <c r="J34" s="5"/>
      <c r="K34" s="5"/>
    </row>
    <row r="35" spans="1:11">
      <c r="A35" s="2"/>
      <c r="B35" s="74"/>
      <c r="C35" s="2"/>
      <c r="D35" s="74"/>
      <c r="E35" s="2"/>
      <c r="F35" s="74"/>
      <c r="G35" s="2"/>
      <c r="H35" s="5"/>
      <c r="I35" s="5"/>
      <c r="J35" s="5"/>
      <c r="K35" s="5"/>
    </row>
    <row r="36" spans="1:11">
      <c r="A36" s="2"/>
      <c r="B36" s="74"/>
      <c r="C36" s="2"/>
      <c r="D36" s="74"/>
      <c r="E36" s="2"/>
      <c r="F36" s="74"/>
      <c r="G36" s="2"/>
      <c r="H36" s="5"/>
      <c r="I36" s="5"/>
      <c r="J36" s="5"/>
      <c r="K36" s="5"/>
    </row>
    <row r="37" spans="1:11">
      <c r="A37" s="2"/>
      <c r="B37" s="74"/>
      <c r="C37" s="74"/>
      <c r="D37" s="74"/>
      <c r="E37" s="2"/>
      <c r="F37" s="74"/>
      <c r="G37" s="2"/>
      <c r="H37" s="5"/>
      <c r="I37" s="5"/>
      <c r="J37" s="5"/>
      <c r="K37" s="5"/>
    </row>
    <row r="38" spans="1:11">
      <c r="A38" s="2"/>
      <c r="B38" s="74"/>
      <c r="C38" s="74"/>
      <c r="D38" s="74"/>
      <c r="E38" s="2"/>
      <c r="F38" s="74"/>
      <c r="G38" s="2"/>
      <c r="H38" s="5"/>
      <c r="I38" s="5"/>
      <c r="J38" s="5"/>
      <c r="K38" s="5"/>
    </row>
  </sheetData>
  <mergeCells count="5">
    <mergeCell ref="A1:H1"/>
    <mergeCell ref="A2:B2"/>
    <mergeCell ref="C2:D2"/>
    <mergeCell ref="E2:F2"/>
    <mergeCell ref="G2:H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12"/>
  <sheetViews>
    <sheetView workbookViewId="0">
      <selection activeCell="J13" sqref="J13"/>
    </sheetView>
  </sheetViews>
  <sheetFormatPr baseColWidth="10" defaultColWidth="11" defaultRowHeight="16"/>
  <sheetData>
    <row r="1" spans="1:8">
      <c r="A1" s="2"/>
      <c r="B1" s="2"/>
      <c r="C1" s="2"/>
      <c r="D1" s="2"/>
      <c r="E1" s="2"/>
      <c r="F1" s="2"/>
      <c r="G1" s="2"/>
      <c r="H1" s="2"/>
    </row>
    <row r="2" spans="1:8">
      <c r="A2" s="112" t="s">
        <v>132</v>
      </c>
      <c r="B2" s="123"/>
      <c r="C2" s="123"/>
      <c r="D2" s="123"/>
      <c r="E2" s="123"/>
      <c r="F2" s="123"/>
      <c r="G2" s="123"/>
      <c r="H2" s="113"/>
    </row>
    <row r="3" spans="1:8">
      <c r="A3" s="112" t="s">
        <v>133</v>
      </c>
      <c r="B3" s="113"/>
      <c r="C3" s="112" t="s">
        <v>134</v>
      </c>
      <c r="D3" s="113"/>
      <c r="E3" s="112" t="s">
        <v>135</v>
      </c>
      <c r="F3" s="113"/>
      <c r="G3" s="112" t="s">
        <v>136</v>
      </c>
      <c r="H3" s="113"/>
    </row>
    <row r="4" spans="1:8">
      <c r="A4" s="65" t="s">
        <v>33</v>
      </c>
      <c r="B4" s="66" t="s">
        <v>34</v>
      </c>
      <c r="C4" s="66" t="s">
        <v>33</v>
      </c>
      <c r="D4" s="66" t="s">
        <v>34</v>
      </c>
      <c r="E4" s="66" t="s">
        <v>33</v>
      </c>
      <c r="F4" s="66" t="s">
        <v>34</v>
      </c>
      <c r="G4" s="66" t="s">
        <v>33</v>
      </c>
      <c r="H4" s="66" t="s">
        <v>34</v>
      </c>
    </row>
    <row r="5" spans="1:8">
      <c r="A5" s="65">
        <v>15.19</v>
      </c>
      <c r="B5" s="66">
        <v>12.97</v>
      </c>
      <c r="C5" s="66">
        <v>27.08</v>
      </c>
      <c r="D5" s="66">
        <v>19.96</v>
      </c>
      <c r="E5" s="66">
        <v>10.88</v>
      </c>
      <c r="F5" s="66">
        <v>5.98</v>
      </c>
      <c r="G5" s="66">
        <v>12.48</v>
      </c>
      <c r="H5" s="66">
        <v>7.97</v>
      </c>
    </row>
    <row r="6" spans="1:8">
      <c r="A6" s="65">
        <v>13.31</v>
      </c>
      <c r="B6" s="66">
        <v>15.02</v>
      </c>
      <c r="C6" s="66">
        <v>25.24</v>
      </c>
      <c r="D6" s="66">
        <v>15.51</v>
      </c>
      <c r="E6" s="66">
        <v>7.02</v>
      </c>
      <c r="F6" s="66">
        <v>6.76</v>
      </c>
      <c r="G6" s="66">
        <v>11.81</v>
      </c>
      <c r="H6" s="66">
        <v>7</v>
      </c>
    </row>
    <row r="7" spans="1:8">
      <c r="A7" s="65">
        <v>15.48</v>
      </c>
      <c r="B7" s="66">
        <v>13.35</v>
      </c>
      <c r="C7" s="66">
        <v>18.059999999999999</v>
      </c>
      <c r="D7" s="66">
        <v>15.81</v>
      </c>
      <c r="E7" s="66">
        <v>5.68</v>
      </c>
      <c r="F7" s="66">
        <v>4.68</v>
      </c>
      <c r="G7" s="66">
        <v>8.43</v>
      </c>
      <c r="H7" s="66">
        <v>8.16</v>
      </c>
    </row>
    <row r="8" spans="1:8">
      <c r="A8" s="65">
        <v>13.3</v>
      </c>
      <c r="B8" s="66">
        <v>8.52</v>
      </c>
      <c r="C8" s="66">
        <v>16.809999999999999</v>
      </c>
      <c r="D8" s="66">
        <v>15.61</v>
      </c>
      <c r="E8" s="66">
        <v>7.88</v>
      </c>
      <c r="F8" s="66">
        <v>5.34</v>
      </c>
      <c r="G8" s="66">
        <v>7.17</v>
      </c>
      <c r="H8" s="66">
        <v>7.97</v>
      </c>
    </row>
    <row r="9" spans="1:8">
      <c r="A9" s="114" t="s">
        <v>137</v>
      </c>
      <c r="B9" s="115"/>
      <c r="C9" s="115"/>
      <c r="D9" s="115"/>
      <c r="E9" s="115"/>
      <c r="F9" s="115"/>
      <c r="G9" s="115"/>
      <c r="H9" s="116"/>
    </row>
    <row r="10" spans="1:8">
      <c r="A10" s="2"/>
      <c r="B10" s="2"/>
      <c r="C10" s="2"/>
      <c r="D10" s="2"/>
      <c r="E10" s="2"/>
      <c r="F10" s="2"/>
      <c r="G10" s="2"/>
      <c r="H10" s="2"/>
    </row>
    <row r="11" spans="1:8">
      <c r="A11" s="2"/>
      <c r="B11" s="2"/>
      <c r="C11" s="2"/>
      <c r="D11" s="2"/>
      <c r="E11" s="2"/>
      <c r="F11" s="2"/>
      <c r="G11" s="2"/>
      <c r="H11" s="2"/>
    </row>
    <row r="12" spans="1:8">
      <c r="A12" s="2"/>
      <c r="B12" s="2"/>
      <c r="C12" s="2"/>
      <c r="D12" s="2"/>
      <c r="E12" s="2"/>
      <c r="F12" s="2"/>
      <c r="G12" s="2"/>
      <c r="H12" s="2"/>
    </row>
  </sheetData>
  <mergeCells count="6">
    <mergeCell ref="A9:H9"/>
    <mergeCell ref="A2:H2"/>
    <mergeCell ref="A3:B3"/>
    <mergeCell ref="C3:D3"/>
    <mergeCell ref="E3:F3"/>
    <mergeCell ref="G3:H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J13"/>
  <sheetViews>
    <sheetView workbookViewId="0">
      <selection activeCell="I21" sqref="I21"/>
    </sheetView>
  </sheetViews>
  <sheetFormatPr baseColWidth="10" defaultColWidth="11" defaultRowHeight="16"/>
  <sheetData>
    <row r="1" spans="1:10">
      <c r="A1" s="2"/>
      <c r="B1" s="2"/>
      <c r="C1" s="2"/>
      <c r="D1" s="2"/>
      <c r="E1" s="2"/>
      <c r="F1" s="2"/>
      <c r="G1" s="2"/>
      <c r="H1" s="2"/>
      <c r="I1" s="2"/>
      <c r="J1" s="2"/>
    </row>
    <row r="2" spans="1:10">
      <c r="A2" s="2"/>
      <c r="B2" s="112" t="s">
        <v>138</v>
      </c>
      <c r="C2" s="123"/>
      <c r="D2" s="123"/>
      <c r="E2" s="113"/>
      <c r="F2" s="112" t="s">
        <v>139</v>
      </c>
      <c r="G2" s="123"/>
      <c r="H2" s="123"/>
      <c r="I2" s="113"/>
      <c r="J2" s="2"/>
    </row>
    <row r="3" spans="1:10">
      <c r="A3" s="2"/>
      <c r="B3" s="112" t="s">
        <v>140</v>
      </c>
      <c r="C3" s="113"/>
      <c r="D3" s="112" t="s">
        <v>141</v>
      </c>
      <c r="E3" s="113"/>
      <c r="F3" s="112" t="s">
        <v>140</v>
      </c>
      <c r="G3" s="124"/>
      <c r="H3" s="125" t="s">
        <v>141</v>
      </c>
      <c r="I3" s="124"/>
      <c r="J3" s="2"/>
    </row>
    <row r="4" spans="1:10">
      <c r="A4" s="2"/>
      <c r="B4" s="65" t="s">
        <v>33</v>
      </c>
      <c r="C4" s="66" t="s">
        <v>34</v>
      </c>
      <c r="D4" s="66" t="s">
        <v>33</v>
      </c>
      <c r="E4" s="66" t="s">
        <v>34</v>
      </c>
      <c r="F4" s="66" t="s">
        <v>33</v>
      </c>
      <c r="G4" s="66" t="s">
        <v>34</v>
      </c>
      <c r="H4" s="66" t="s">
        <v>33</v>
      </c>
      <c r="I4" s="66" t="s">
        <v>34</v>
      </c>
      <c r="J4" s="2"/>
    </row>
    <row r="5" spans="1:10">
      <c r="A5" s="2"/>
      <c r="B5" s="67">
        <v>194.07</v>
      </c>
      <c r="C5" s="68">
        <v>111.07</v>
      </c>
      <c r="D5" s="68">
        <v>11.52</v>
      </c>
      <c r="E5" s="68">
        <v>53.52</v>
      </c>
      <c r="F5" s="68">
        <v>15.49</v>
      </c>
      <c r="G5" s="68">
        <v>55.86</v>
      </c>
      <c r="H5" s="68">
        <v>17.2</v>
      </c>
      <c r="I5" s="68">
        <v>92.85</v>
      </c>
      <c r="J5" s="2"/>
    </row>
    <row r="6" spans="1:10">
      <c r="A6" s="2"/>
      <c r="B6" s="67">
        <v>162.53</v>
      </c>
      <c r="C6" s="68">
        <v>149.97</v>
      </c>
      <c r="D6" s="68">
        <v>10.55</v>
      </c>
      <c r="E6" s="68">
        <v>97.25</v>
      </c>
      <c r="F6" s="68">
        <v>14.17</v>
      </c>
      <c r="G6" s="68">
        <v>23.34</v>
      </c>
      <c r="H6" s="68">
        <v>34.64</v>
      </c>
      <c r="I6" s="68">
        <v>105.52</v>
      </c>
      <c r="J6" s="2"/>
    </row>
    <row r="7" spans="1:10">
      <c r="A7" s="2"/>
      <c r="B7" s="67">
        <v>205.5</v>
      </c>
      <c r="C7" s="68">
        <v>172.53</v>
      </c>
      <c r="D7" s="68">
        <v>8.5399999999999991</v>
      </c>
      <c r="E7" s="68">
        <v>25.36</v>
      </c>
      <c r="F7" s="68">
        <v>23.2</v>
      </c>
      <c r="G7" s="68">
        <v>55.86</v>
      </c>
      <c r="H7" s="68">
        <v>21.49</v>
      </c>
      <c r="I7" s="68">
        <v>100.47</v>
      </c>
      <c r="J7" s="2"/>
    </row>
    <row r="8" spans="1:10">
      <c r="A8" s="2"/>
      <c r="B8" s="67">
        <v>177.25</v>
      </c>
      <c r="C8" s="68">
        <v>161.9</v>
      </c>
      <c r="D8" s="68">
        <v>12.34</v>
      </c>
      <c r="E8" s="68">
        <v>34.520000000000003</v>
      </c>
      <c r="F8" s="68">
        <v>20.46</v>
      </c>
      <c r="G8" s="68">
        <v>26.95</v>
      </c>
      <c r="H8" s="68">
        <v>20.71</v>
      </c>
      <c r="I8" s="68">
        <v>54.68</v>
      </c>
      <c r="J8" s="2"/>
    </row>
    <row r="9" spans="1:10">
      <c r="A9" s="2"/>
      <c r="B9" s="67">
        <v>203.2</v>
      </c>
      <c r="C9" s="68">
        <v>79.89</v>
      </c>
      <c r="D9" s="68">
        <v>13.14</v>
      </c>
      <c r="E9" s="68">
        <v>7.45</v>
      </c>
      <c r="F9" s="68">
        <v>18.72</v>
      </c>
      <c r="G9" s="68">
        <v>59.7</v>
      </c>
      <c r="H9" s="68">
        <v>19.09</v>
      </c>
      <c r="I9" s="68">
        <v>17.22</v>
      </c>
      <c r="J9" s="2"/>
    </row>
    <row r="10" spans="1:10">
      <c r="A10" s="2"/>
      <c r="B10" s="67">
        <v>212.47</v>
      </c>
      <c r="C10" s="68">
        <v>161.75</v>
      </c>
      <c r="D10" s="68">
        <v>12.09</v>
      </c>
      <c r="E10" s="68">
        <v>10.49</v>
      </c>
      <c r="F10" s="68">
        <v>17.61</v>
      </c>
      <c r="G10" s="68">
        <v>28.48</v>
      </c>
      <c r="H10" s="68">
        <v>19.7</v>
      </c>
      <c r="I10" s="68">
        <v>25.44</v>
      </c>
      <c r="J10" s="2"/>
    </row>
    <row r="11" spans="1:10">
      <c r="A11" s="2"/>
      <c r="B11" s="110" t="s">
        <v>142</v>
      </c>
      <c r="C11" s="111"/>
      <c r="D11" s="112"/>
      <c r="E11" s="113"/>
      <c r="F11" s="110" t="s">
        <v>143</v>
      </c>
      <c r="G11" s="111"/>
      <c r="H11" s="110" t="s">
        <v>144</v>
      </c>
      <c r="I11" s="111"/>
      <c r="J11" s="2"/>
    </row>
    <row r="12" spans="1:10">
      <c r="A12" s="2"/>
      <c r="B12" s="114" t="s">
        <v>145</v>
      </c>
      <c r="C12" s="115"/>
      <c r="D12" s="115"/>
      <c r="E12" s="115"/>
      <c r="F12" s="115"/>
      <c r="G12" s="115"/>
      <c r="H12" s="115"/>
      <c r="I12" s="116"/>
      <c r="J12" s="2"/>
    </row>
    <row r="13" spans="1:10">
      <c r="A13" s="2"/>
      <c r="B13" s="2"/>
      <c r="C13" s="2"/>
      <c r="D13" s="2"/>
      <c r="E13" s="2"/>
      <c r="F13" s="2"/>
      <c r="G13" s="2"/>
      <c r="H13" s="2"/>
      <c r="I13" s="2"/>
      <c r="J13" s="2"/>
    </row>
  </sheetData>
  <mergeCells count="11">
    <mergeCell ref="B11:C11"/>
    <mergeCell ref="D11:E11"/>
    <mergeCell ref="F11:G11"/>
    <mergeCell ref="H11:I11"/>
    <mergeCell ref="B12:I12"/>
    <mergeCell ref="B2:E2"/>
    <mergeCell ref="F2:I2"/>
    <mergeCell ref="B3:C3"/>
    <mergeCell ref="D3:E3"/>
    <mergeCell ref="F3:G3"/>
    <mergeCell ref="H3:I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B2:D25"/>
  <sheetViews>
    <sheetView workbookViewId="0">
      <selection activeCell="G26" sqref="G26"/>
    </sheetView>
  </sheetViews>
  <sheetFormatPr baseColWidth="10" defaultColWidth="9.1640625" defaultRowHeight="16"/>
  <cols>
    <col min="4" max="4" width="22.6640625" customWidth="1"/>
  </cols>
  <sheetData>
    <row r="2" spans="2:4">
      <c r="B2" s="126" t="s">
        <v>33</v>
      </c>
      <c r="C2" s="127"/>
      <c r="D2" s="128"/>
    </row>
    <row r="3" spans="2:4" ht="22" customHeight="1">
      <c r="B3" s="53" t="s">
        <v>146</v>
      </c>
      <c r="C3" s="54" t="s">
        <v>42</v>
      </c>
      <c r="D3" s="55" t="s">
        <v>147</v>
      </c>
    </row>
    <row r="4" spans="2:4">
      <c r="B4" s="56">
        <v>1</v>
      </c>
      <c r="C4" s="57">
        <v>8419</v>
      </c>
      <c r="D4" s="58">
        <v>500</v>
      </c>
    </row>
    <row r="5" spans="2:4">
      <c r="B5" s="29"/>
      <c r="C5" s="57">
        <v>8418</v>
      </c>
      <c r="D5" s="58">
        <v>477.65006390000002</v>
      </c>
    </row>
    <row r="6" spans="2:4">
      <c r="B6" s="56">
        <v>2</v>
      </c>
      <c r="C6" s="57">
        <v>8425</v>
      </c>
      <c r="D6" s="58">
        <v>417.10665260000002</v>
      </c>
    </row>
    <row r="7" spans="2:4">
      <c r="B7" s="29"/>
      <c r="C7" s="57">
        <v>8423</v>
      </c>
      <c r="D7" s="58">
        <v>485.19736840000002</v>
      </c>
    </row>
    <row r="8" spans="2:4">
      <c r="B8" s="56">
        <v>3</v>
      </c>
      <c r="C8" s="57">
        <v>8430</v>
      </c>
      <c r="D8" s="58">
        <v>504.330107</v>
      </c>
    </row>
    <row r="9" spans="2:4">
      <c r="B9" s="29"/>
      <c r="C9" s="57">
        <v>8429</v>
      </c>
      <c r="D9" s="58">
        <v>473.1638418</v>
      </c>
    </row>
    <row r="10" spans="2:4" ht="17">
      <c r="B10" s="59" t="s">
        <v>148</v>
      </c>
      <c r="D10" s="60">
        <v>476.24133890000002</v>
      </c>
    </row>
    <row r="11" spans="2:4" ht="17">
      <c r="B11" s="61" t="s">
        <v>119</v>
      </c>
      <c r="C11" s="27"/>
      <c r="D11" s="62">
        <v>31.43892477</v>
      </c>
    </row>
    <row r="13" spans="2:4">
      <c r="B13" s="126" t="s">
        <v>34</v>
      </c>
      <c r="C13" s="127"/>
      <c r="D13" s="128"/>
    </row>
    <row r="14" spans="2:4" ht="25" customHeight="1">
      <c r="B14" s="53" t="s">
        <v>146</v>
      </c>
      <c r="C14" s="54" t="s">
        <v>149</v>
      </c>
      <c r="D14" s="55" t="s">
        <v>147</v>
      </c>
    </row>
    <row r="15" spans="2:4">
      <c r="B15" s="56">
        <v>1</v>
      </c>
      <c r="C15" s="57">
        <v>8407</v>
      </c>
      <c r="D15" s="58">
        <v>483.17227589999999</v>
      </c>
    </row>
    <row r="16" spans="2:4">
      <c r="B16" s="29"/>
      <c r="C16" s="57">
        <v>8409</v>
      </c>
      <c r="D16" s="58">
        <v>473.8658777</v>
      </c>
    </row>
    <row r="17" spans="2:4">
      <c r="B17" s="56">
        <v>2</v>
      </c>
      <c r="C17" s="57">
        <v>8411</v>
      </c>
      <c r="D17" s="58">
        <v>329.6903461</v>
      </c>
    </row>
    <row r="18" spans="2:4">
      <c r="B18" s="29"/>
      <c r="C18" s="57">
        <v>8413</v>
      </c>
      <c r="D18" s="58">
        <v>376.76056340000002</v>
      </c>
    </row>
    <row r="19" spans="2:4">
      <c r="B19" s="56">
        <v>3</v>
      </c>
      <c r="C19" s="57">
        <v>8427</v>
      </c>
      <c r="D19" s="58">
        <v>408.26446279999999</v>
      </c>
    </row>
    <row r="20" spans="2:4">
      <c r="B20" s="29"/>
      <c r="C20" s="57">
        <v>8415</v>
      </c>
      <c r="D20" s="58">
        <v>481.20828940000001</v>
      </c>
    </row>
    <row r="21" spans="2:4" ht="17">
      <c r="B21" s="59" t="s">
        <v>148</v>
      </c>
      <c r="D21" s="60">
        <v>425.49363590000002</v>
      </c>
    </row>
    <row r="22" spans="2:4" ht="17">
      <c r="B22" s="61" t="s">
        <v>119</v>
      </c>
      <c r="C22" s="27"/>
      <c r="D22" s="62">
        <v>64.219699489999996</v>
      </c>
    </row>
    <row r="25" spans="2:4" ht="17">
      <c r="B25" s="63" t="s">
        <v>150</v>
      </c>
      <c r="D25" s="64">
        <v>0.11275932299999999</v>
      </c>
    </row>
  </sheetData>
  <mergeCells count="2">
    <mergeCell ref="B2:D2"/>
    <mergeCell ref="B13:D13"/>
  </mergeCells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B15"/>
  <sheetViews>
    <sheetView workbookViewId="0">
      <selection activeCell="F10" sqref="F10"/>
    </sheetView>
  </sheetViews>
  <sheetFormatPr baseColWidth="10" defaultColWidth="9.1640625" defaultRowHeight="16"/>
  <cols>
    <col min="2" max="2" width="12.6640625"/>
  </cols>
  <sheetData>
    <row r="1" spans="1:2">
      <c r="A1" s="49" t="s">
        <v>151</v>
      </c>
    </row>
    <row r="2" spans="1:2" ht="34">
      <c r="A2" s="17" t="s">
        <v>69</v>
      </c>
      <c r="B2" s="20"/>
    </row>
    <row r="3" spans="1:2">
      <c r="A3" s="22">
        <v>1</v>
      </c>
      <c r="B3" s="50">
        <v>37.5</v>
      </c>
    </row>
    <row r="4" spans="1:2">
      <c r="A4" s="22">
        <v>2</v>
      </c>
      <c r="B4" s="50">
        <v>56.074766359999998</v>
      </c>
    </row>
    <row r="5" spans="1:2">
      <c r="A5" s="22">
        <v>3</v>
      </c>
      <c r="B5" s="50">
        <v>33.333333330000002</v>
      </c>
    </row>
    <row r="6" spans="1:2">
      <c r="A6" s="22" t="s">
        <v>14</v>
      </c>
      <c r="B6" s="51">
        <v>42.3026999</v>
      </c>
    </row>
    <row r="7" spans="1:2">
      <c r="A7" s="25" t="s">
        <v>15</v>
      </c>
      <c r="B7" s="52">
        <v>12.1075447</v>
      </c>
    </row>
    <row r="8" spans="1:2" ht="34">
      <c r="A8" s="17" t="s">
        <v>77</v>
      </c>
      <c r="B8" s="20"/>
    </row>
    <row r="9" spans="1:2">
      <c r="A9" s="22">
        <v>1</v>
      </c>
      <c r="B9" s="50">
        <v>19.178082190000001</v>
      </c>
    </row>
    <row r="10" spans="1:2">
      <c r="A10" s="22">
        <v>2</v>
      </c>
      <c r="B10" s="50">
        <v>17.171717170000001</v>
      </c>
    </row>
    <row r="11" spans="1:2">
      <c r="A11" s="22">
        <v>3</v>
      </c>
      <c r="B11" s="50">
        <v>15</v>
      </c>
    </row>
    <row r="12" spans="1:2">
      <c r="A12" s="22" t="s">
        <v>14</v>
      </c>
      <c r="B12" s="51">
        <v>17.116599789999999</v>
      </c>
    </row>
    <row r="13" spans="1:2">
      <c r="A13" s="25" t="s">
        <v>15</v>
      </c>
      <c r="B13" s="52">
        <v>2.0895863569999999</v>
      </c>
    </row>
    <row r="15" spans="1:2">
      <c r="A15" s="16" t="s">
        <v>35</v>
      </c>
      <c r="B15" s="49">
        <v>2.3787464000000001E-2</v>
      </c>
    </row>
  </sheetData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P15"/>
  <sheetViews>
    <sheetView workbookViewId="0">
      <selection activeCell="O40" sqref="O40"/>
    </sheetView>
  </sheetViews>
  <sheetFormatPr baseColWidth="10" defaultColWidth="11" defaultRowHeight="16"/>
  <sheetData>
    <row r="1" spans="1:16">
      <c r="A1" t="s">
        <v>1</v>
      </c>
      <c r="B1" t="s">
        <v>152</v>
      </c>
      <c r="C1" s="117" t="s">
        <v>153</v>
      </c>
      <c r="D1" s="117"/>
      <c r="E1" s="117"/>
      <c r="F1" s="117"/>
      <c r="G1" s="117"/>
      <c r="H1" s="117"/>
      <c r="I1" s="117"/>
      <c r="J1" s="117"/>
      <c r="K1" s="16"/>
      <c r="N1" s="16"/>
      <c r="O1" s="16"/>
      <c r="P1" s="16"/>
    </row>
    <row r="2" spans="1:16">
      <c r="C2" s="16" t="s">
        <v>154</v>
      </c>
      <c r="D2" s="16" t="s">
        <v>155</v>
      </c>
      <c r="E2" s="16" t="s">
        <v>156</v>
      </c>
      <c r="F2" s="16" t="s">
        <v>157</v>
      </c>
      <c r="G2" s="16" t="s">
        <v>158</v>
      </c>
      <c r="H2" s="16" t="s">
        <v>159</v>
      </c>
      <c r="I2" s="16" t="s">
        <v>160</v>
      </c>
      <c r="J2" s="16" t="s">
        <v>161</v>
      </c>
    </row>
    <row r="3" spans="1:16">
      <c r="A3">
        <v>1</v>
      </c>
      <c r="B3" t="s">
        <v>162</v>
      </c>
      <c r="C3">
        <v>65.046523210567202</v>
      </c>
      <c r="D3">
        <v>65.451576230672401</v>
      </c>
      <c r="E3">
        <v>57.705445251315801</v>
      </c>
      <c r="F3">
        <v>46.105827729180199</v>
      </c>
      <c r="G3">
        <v>59.458985599759401</v>
      </c>
      <c r="H3">
        <v>30.9300345212115</v>
      </c>
      <c r="I3">
        <v>55.618939009448198</v>
      </c>
      <c r="J3">
        <v>17.578927103951099</v>
      </c>
    </row>
    <row r="4" spans="1:16">
      <c r="B4" t="s">
        <v>163</v>
      </c>
      <c r="C4">
        <v>62.924932535350401</v>
      </c>
      <c r="D4">
        <v>65.706768575986302</v>
      </c>
      <c r="E4">
        <v>54.556924427921899</v>
      </c>
      <c r="F4">
        <v>45.959023653238503</v>
      </c>
      <c r="G4">
        <v>58.587764528863303</v>
      </c>
      <c r="H4">
        <v>29.788242615796499</v>
      </c>
      <c r="I4">
        <v>55.210674889616001</v>
      </c>
      <c r="J4">
        <v>15.047220734470301</v>
      </c>
    </row>
    <row r="5" spans="1:16">
      <c r="A5">
        <v>2</v>
      </c>
      <c r="B5" t="s">
        <v>162</v>
      </c>
      <c r="C5">
        <v>60.5363909032544</v>
      </c>
      <c r="D5">
        <v>67.146539409980804</v>
      </c>
      <c r="E5">
        <v>59.081386286767199</v>
      </c>
      <c r="F5">
        <v>39.959956352733599</v>
      </c>
      <c r="G5">
        <v>61.4415891154948</v>
      </c>
      <c r="H5">
        <v>31.389584806101801</v>
      </c>
      <c r="I5">
        <v>60.664809360983</v>
      </c>
      <c r="J5">
        <v>18.966223899856601</v>
      </c>
    </row>
    <row r="6" spans="1:16">
      <c r="B6" t="s">
        <v>163</v>
      </c>
      <c r="C6">
        <v>59.022282048569103</v>
      </c>
      <c r="D6">
        <v>65.430875914837202</v>
      </c>
      <c r="E6">
        <v>62.27551437252</v>
      </c>
      <c r="F6">
        <v>43.970462414998103</v>
      </c>
      <c r="G6">
        <v>62.693188564729198</v>
      </c>
      <c r="H6">
        <v>25.067478832053801</v>
      </c>
      <c r="I6">
        <v>50.029228718544402</v>
      </c>
      <c r="J6">
        <v>20.995051633285701</v>
      </c>
    </row>
    <row r="7" spans="1:16">
      <c r="A7">
        <v>3</v>
      </c>
      <c r="B7" t="s">
        <v>162</v>
      </c>
      <c r="C7">
        <v>69.4602442877773</v>
      </c>
      <c r="D7">
        <v>63.307359028806502</v>
      </c>
      <c r="E7">
        <v>58.867191381381801</v>
      </c>
      <c r="F7">
        <v>47.406838391339903</v>
      </c>
      <c r="G7">
        <v>53.586588133752201</v>
      </c>
      <c r="H7">
        <v>35.909729604198098</v>
      </c>
      <c r="I7">
        <v>54.590155905096303</v>
      </c>
      <c r="J7">
        <v>20.4380252643655</v>
      </c>
    </row>
    <row r="8" spans="1:16">
      <c r="B8" t="s">
        <v>163</v>
      </c>
      <c r="C8">
        <v>66.176652046634999</v>
      </c>
      <c r="D8">
        <v>67.837437216983403</v>
      </c>
      <c r="E8">
        <v>55.063156017053501</v>
      </c>
      <c r="F8">
        <v>43.588560112533798</v>
      </c>
      <c r="G8">
        <v>58.540918930230902</v>
      </c>
      <c r="H8">
        <v>28.534089537152202</v>
      </c>
      <c r="I8">
        <v>55.269056393211301</v>
      </c>
      <c r="J8">
        <v>15.821796822527199</v>
      </c>
    </row>
    <row r="9" spans="1:16">
      <c r="A9">
        <v>4</v>
      </c>
      <c r="B9" t="s">
        <v>162</v>
      </c>
      <c r="C9">
        <v>65.706768575986302</v>
      </c>
      <c r="D9">
        <v>65.613871968662593</v>
      </c>
      <c r="E9">
        <v>59.475208072448602</v>
      </c>
      <c r="F9">
        <v>41.711567160963</v>
      </c>
      <c r="G9">
        <v>56.328740021174397</v>
      </c>
      <c r="H9">
        <v>32.203846794657501</v>
      </c>
      <c r="I9">
        <v>58.5899629842203</v>
      </c>
      <c r="J9">
        <v>22.496627851136001</v>
      </c>
    </row>
    <row r="10" spans="1:16">
      <c r="B10" t="s">
        <v>163</v>
      </c>
      <c r="C10">
        <v>61.944051769295001</v>
      </c>
      <c r="D10">
        <v>65.475981336989406</v>
      </c>
      <c r="E10">
        <v>62.385838156254003</v>
      </c>
      <c r="F10">
        <v>45.009244491002697</v>
      </c>
      <c r="G10">
        <v>60.590876830780203</v>
      </c>
      <c r="H10">
        <v>34.682562194468403</v>
      </c>
      <c r="I10">
        <v>50.658341608556199</v>
      </c>
      <c r="J10">
        <v>20.995051633285701</v>
      </c>
    </row>
    <row r="11" spans="1:16">
      <c r="A11">
        <v>5</v>
      </c>
      <c r="B11" t="s">
        <v>162</v>
      </c>
      <c r="G11">
        <v>57.966840747262502</v>
      </c>
    </row>
    <row r="12" spans="1:16">
      <c r="B12" t="s">
        <v>163</v>
      </c>
      <c r="G12">
        <v>54.259317032341599</v>
      </c>
      <c r="K12" s="16"/>
      <c r="N12" s="16"/>
      <c r="O12" s="16"/>
      <c r="P12" s="16"/>
    </row>
    <row r="13" spans="1:16">
      <c r="A13" s="16" t="s">
        <v>14</v>
      </c>
      <c r="C13" s="16">
        <v>63.852230672179303</v>
      </c>
      <c r="D13" s="16">
        <v>65.746301210364805</v>
      </c>
      <c r="E13" s="16">
        <v>58.676332995707902</v>
      </c>
      <c r="F13" s="16">
        <v>44.2139350382487</v>
      </c>
      <c r="G13" s="16">
        <v>58.345480950438798</v>
      </c>
      <c r="H13" s="16">
        <v>31.063196113204999</v>
      </c>
      <c r="I13" s="16">
        <v>55.0788961087095</v>
      </c>
      <c r="J13" s="16">
        <v>19.042365617859701</v>
      </c>
      <c r="K13" s="16"/>
      <c r="N13" s="16"/>
      <c r="O13" s="16"/>
      <c r="P13" s="16"/>
    </row>
    <row r="14" spans="1:16">
      <c r="A14" s="16" t="s">
        <v>15</v>
      </c>
      <c r="C14" s="16">
        <v>3.39206263803649</v>
      </c>
      <c r="D14" s="16">
        <v>1.3395353606338001</v>
      </c>
      <c r="E14" s="16">
        <v>2.8913770678436301</v>
      </c>
      <c r="F14" s="16">
        <v>2.4570683327337499</v>
      </c>
      <c r="G14" s="16">
        <v>2.95186285164732</v>
      </c>
      <c r="H14" s="16">
        <v>3.42229153563457</v>
      </c>
      <c r="I14" s="16">
        <v>3.56880332501609</v>
      </c>
      <c r="J14" s="16">
        <v>2.6722503792217802</v>
      </c>
    </row>
    <row r="15" spans="1:16">
      <c r="H15" s="48"/>
    </row>
  </sheetData>
  <mergeCells count="1">
    <mergeCell ref="C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J39"/>
  <sheetViews>
    <sheetView topLeftCell="L1" workbookViewId="0">
      <selection activeCell="AG14" sqref="AG14"/>
    </sheetView>
  </sheetViews>
  <sheetFormatPr baseColWidth="10" defaultColWidth="11" defaultRowHeight="16"/>
  <cols>
    <col min="1" max="1" width="15.5" customWidth="1"/>
  </cols>
  <sheetData>
    <row r="2" spans="1:29" s="31" customFormat="1" ht="68">
      <c r="A2" s="89" t="s">
        <v>17</v>
      </c>
      <c r="B2" s="99" t="s">
        <v>18</v>
      </c>
      <c r="C2" s="99"/>
      <c r="D2" s="99"/>
      <c r="E2" s="99"/>
      <c r="F2" s="99"/>
      <c r="G2" s="99"/>
      <c r="H2" s="99"/>
      <c r="I2" s="99"/>
      <c r="J2" s="99"/>
      <c r="K2" s="99"/>
      <c r="L2" s="99"/>
      <c r="M2" s="99"/>
      <c r="N2" s="100"/>
      <c r="P2" s="89" t="s">
        <v>17</v>
      </c>
      <c r="Q2" s="99" t="s">
        <v>19</v>
      </c>
      <c r="R2" s="99"/>
      <c r="S2" s="99"/>
      <c r="T2" s="99"/>
      <c r="U2" s="99"/>
      <c r="V2" s="99"/>
      <c r="W2" s="99"/>
      <c r="X2" s="99"/>
      <c r="Y2" s="99"/>
      <c r="Z2" s="99"/>
      <c r="AA2" s="99"/>
      <c r="AB2" s="99"/>
      <c r="AC2" s="100"/>
    </row>
    <row r="3" spans="1:29">
      <c r="A3" s="29" t="s">
        <v>1</v>
      </c>
      <c r="B3" s="45">
        <v>-1800</v>
      </c>
      <c r="C3" s="45">
        <v>-1500</v>
      </c>
      <c r="D3" s="45">
        <v>-1200</v>
      </c>
      <c r="E3" s="45">
        <v>-900</v>
      </c>
      <c r="F3" s="45">
        <v>-600</v>
      </c>
      <c r="G3" s="45">
        <v>-300</v>
      </c>
      <c r="H3" s="45">
        <v>0</v>
      </c>
      <c r="I3" s="45">
        <v>300</v>
      </c>
      <c r="J3" s="45">
        <v>600</v>
      </c>
      <c r="K3" s="45">
        <v>900</v>
      </c>
      <c r="L3" s="45">
        <v>1200</v>
      </c>
      <c r="M3" s="45">
        <v>1500</v>
      </c>
      <c r="N3" s="47">
        <v>1800</v>
      </c>
      <c r="P3" s="29" t="s">
        <v>1</v>
      </c>
      <c r="Q3" s="45">
        <v>-1800</v>
      </c>
      <c r="R3" s="45">
        <v>-1500</v>
      </c>
      <c r="S3" s="45">
        <v>-1200</v>
      </c>
      <c r="T3" s="45">
        <v>-900</v>
      </c>
      <c r="U3" s="45">
        <v>-600</v>
      </c>
      <c r="V3" s="45">
        <v>-300</v>
      </c>
      <c r="W3" s="45">
        <v>0</v>
      </c>
      <c r="X3" s="45">
        <v>300</v>
      </c>
      <c r="Y3" s="45">
        <v>600</v>
      </c>
      <c r="Z3" s="45">
        <v>900</v>
      </c>
      <c r="AA3" s="45">
        <v>1200</v>
      </c>
      <c r="AB3" s="45">
        <v>1500</v>
      </c>
      <c r="AC3" s="47">
        <v>1800</v>
      </c>
    </row>
    <row r="4" spans="1:29">
      <c r="A4" s="29">
        <v>1</v>
      </c>
      <c r="B4" s="45">
        <v>47.59</v>
      </c>
      <c r="C4" s="45">
        <v>50.35</v>
      </c>
      <c r="D4" s="45">
        <v>53.52</v>
      </c>
      <c r="E4" s="45">
        <v>55.74</v>
      </c>
      <c r="F4" s="45">
        <v>58.43</v>
      </c>
      <c r="G4" s="45">
        <v>48.89</v>
      </c>
      <c r="H4" s="45">
        <v>0</v>
      </c>
      <c r="I4" s="45">
        <v>58.14</v>
      </c>
      <c r="J4" s="45">
        <v>54.13</v>
      </c>
      <c r="K4" s="45">
        <v>52.26</v>
      </c>
      <c r="L4" s="45">
        <v>50.23</v>
      </c>
      <c r="M4" s="45">
        <v>47.82</v>
      </c>
      <c r="N4" s="47">
        <v>43.5</v>
      </c>
      <c r="P4" s="29">
        <v>1</v>
      </c>
      <c r="Q4" s="45">
        <v>41.78</v>
      </c>
      <c r="R4" s="45">
        <v>42.71</v>
      </c>
      <c r="S4" s="45">
        <v>50.92</v>
      </c>
      <c r="T4" s="45">
        <v>45.33</v>
      </c>
      <c r="U4" s="45">
        <v>49.98</v>
      </c>
      <c r="V4" s="45">
        <v>51.69</v>
      </c>
      <c r="W4" s="45">
        <v>0</v>
      </c>
      <c r="X4" s="45">
        <v>53.4</v>
      </c>
      <c r="Y4" s="45">
        <v>57.13</v>
      </c>
      <c r="Z4" s="45">
        <v>52.91</v>
      </c>
      <c r="AA4" s="45">
        <v>45.12</v>
      </c>
      <c r="AB4" s="45">
        <v>41.64</v>
      </c>
      <c r="AC4" s="47">
        <v>40.03</v>
      </c>
    </row>
    <row r="5" spans="1:29">
      <c r="A5" s="29">
        <v>2</v>
      </c>
      <c r="B5" s="45">
        <v>30.9</v>
      </c>
      <c r="C5" s="45">
        <v>38.770000000000003</v>
      </c>
      <c r="D5" s="45">
        <v>45.75</v>
      </c>
      <c r="E5" s="45">
        <v>47.33</v>
      </c>
      <c r="F5" s="45">
        <v>49.6</v>
      </c>
      <c r="G5" s="45">
        <v>51.29</v>
      </c>
      <c r="H5" s="45">
        <v>0</v>
      </c>
      <c r="I5" s="45">
        <v>51.04</v>
      </c>
      <c r="J5" s="45">
        <v>50.74</v>
      </c>
      <c r="K5" s="45">
        <v>48.52</v>
      </c>
      <c r="L5" s="45">
        <v>45.23</v>
      </c>
      <c r="M5" s="45">
        <v>37.299999999999997</v>
      </c>
      <c r="N5" s="47">
        <v>37.01</v>
      </c>
      <c r="P5" s="29">
        <v>2</v>
      </c>
      <c r="Q5" s="45">
        <v>42.41</v>
      </c>
      <c r="R5" s="45">
        <v>45.18</v>
      </c>
      <c r="S5" s="45">
        <v>53.01</v>
      </c>
      <c r="T5" s="45">
        <v>47.83</v>
      </c>
      <c r="U5" s="45">
        <v>54.23</v>
      </c>
      <c r="V5" s="45">
        <v>57.22</v>
      </c>
      <c r="W5" s="45">
        <v>0</v>
      </c>
      <c r="X5" s="45">
        <v>56.8</v>
      </c>
      <c r="Y5" s="45">
        <v>52.38</v>
      </c>
      <c r="Z5" s="45">
        <v>43.83</v>
      </c>
      <c r="AA5" s="45">
        <v>44.88</v>
      </c>
      <c r="AB5" s="45">
        <v>40.76</v>
      </c>
      <c r="AC5" s="47">
        <v>38.78</v>
      </c>
    </row>
    <row r="6" spans="1:29">
      <c r="A6" s="29">
        <v>3</v>
      </c>
      <c r="B6" s="45">
        <v>37.409999999999997</v>
      </c>
      <c r="C6" s="45">
        <v>44.76</v>
      </c>
      <c r="D6" s="45">
        <v>44.19</v>
      </c>
      <c r="E6" s="45">
        <v>46.14</v>
      </c>
      <c r="F6" s="45">
        <v>47.64</v>
      </c>
      <c r="G6" s="45">
        <v>45.1</v>
      </c>
      <c r="H6" s="45">
        <v>0</v>
      </c>
      <c r="I6" s="45">
        <v>46.7</v>
      </c>
      <c r="J6" s="45">
        <v>50.57</v>
      </c>
      <c r="K6" s="45">
        <v>48.24</v>
      </c>
      <c r="L6" s="45">
        <v>44.43</v>
      </c>
      <c r="M6" s="45">
        <v>42.89</v>
      </c>
      <c r="N6" s="47">
        <v>41.43</v>
      </c>
      <c r="P6" s="29">
        <v>3</v>
      </c>
      <c r="Q6" s="45">
        <v>46.7</v>
      </c>
      <c r="R6" s="45">
        <v>50.31</v>
      </c>
      <c r="S6" s="45">
        <v>49.57</v>
      </c>
      <c r="T6" s="45">
        <v>46.74</v>
      </c>
      <c r="U6" s="45">
        <v>51.3</v>
      </c>
      <c r="V6" s="45">
        <v>54.52</v>
      </c>
      <c r="W6" s="45">
        <v>0</v>
      </c>
      <c r="X6" s="45">
        <v>49.66</v>
      </c>
      <c r="Y6" s="45">
        <v>60.63</v>
      </c>
      <c r="Z6" s="45">
        <v>51.43</v>
      </c>
      <c r="AA6" s="45">
        <v>43.63</v>
      </c>
      <c r="AB6" s="45">
        <v>41.48</v>
      </c>
      <c r="AC6" s="47">
        <v>39.700000000000003</v>
      </c>
    </row>
    <row r="7" spans="1:29" s="16" customFormat="1">
      <c r="A7" s="22" t="s">
        <v>20</v>
      </c>
      <c r="B7" s="16">
        <v>38.633333333333297</v>
      </c>
      <c r="C7" s="16">
        <v>44.626666666666701</v>
      </c>
      <c r="D7" s="16">
        <v>47.82</v>
      </c>
      <c r="E7" s="16">
        <v>49.7366666666667</v>
      </c>
      <c r="F7" s="16">
        <v>51.89</v>
      </c>
      <c r="G7" s="16">
        <v>48.426666666666698</v>
      </c>
      <c r="H7" s="16">
        <v>0</v>
      </c>
      <c r="I7" s="16">
        <v>51.96</v>
      </c>
      <c r="J7" s="16">
        <v>51.813333333333297</v>
      </c>
      <c r="K7" s="16">
        <v>49.673333333333296</v>
      </c>
      <c r="L7" s="16">
        <v>46.63</v>
      </c>
      <c r="M7" s="16">
        <v>42.67</v>
      </c>
      <c r="N7" s="24">
        <v>40.646666666666697</v>
      </c>
      <c r="P7" s="22" t="s">
        <v>20</v>
      </c>
      <c r="Q7" s="16">
        <v>43.63</v>
      </c>
      <c r="R7" s="16">
        <v>46.066666666666698</v>
      </c>
      <c r="S7" s="16">
        <v>51.1666666666667</v>
      </c>
      <c r="T7" s="16">
        <v>46.633333333333297</v>
      </c>
      <c r="U7" s="16">
        <v>51.836666666666702</v>
      </c>
      <c r="V7" s="16">
        <v>54.476666666666702</v>
      </c>
      <c r="W7" s="16">
        <v>0</v>
      </c>
      <c r="X7" s="16">
        <v>53.286666666666697</v>
      </c>
      <c r="Y7" s="16">
        <v>56.713333333333303</v>
      </c>
      <c r="Z7" s="16">
        <v>49.39</v>
      </c>
      <c r="AA7" s="16">
        <v>44.543333333333301</v>
      </c>
      <c r="AB7" s="16">
        <v>41.293333333333301</v>
      </c>
      <c r="AC7" s="24">
        <v>39.503333333333302</v>
      </c>
    </row>
    <row r="8" spans="1:29" s="16" customFormat="1">
      <c r="A8" s="25" t="s">
        <v>15</v>
      </c>
      <c r="B8" s="26">
        <v>8.41198153429578</v>
      </c>
      <c r="C8" s="26">
        <v>5.7911512960147604</v>
      </c>
      <c r="D8" s="26">
        <v>4.9975894189098797</v>
      </c>
      <c r="E8" s="26">
        <v>5.2329755716354498</v>
      </c>
      <c r="F8" s="26">
        <v>5.7479648572342503</v>
      </c>
      <c r="G8" s="26">
        <v>3.1209026472053401</v>
      </c>
      <c r="H8" s="26">
        <v>0</v>
      </c>
      <c r="I8" s="26">
        <v>5.7752229394197396</v>
      </c>
      <c r="J8" s="26">
        <v>2.0080919633655601</v>
      </c>
      <c r="K8" s="26">
        <v>2.24448954850169</v>
      </c>
      <c r="L8" s="26">
        <v>3.1432467291003401</v>
      </c>
      <c r="M8" s="26">
        <v>5.2634494392935904</v>
      </c>
      <c r="N8" s="28">
        <v>3.3151520829870398</v>
      </c>
      <c r="P8" s="25" t="s">
        <v>15</v>
      </c>
      <c r="Q8" s="26">
        <v>2.6772934093968899</v>
      </c>
      <c r="R8" s="26">
        <v>3.8768071055100699</v>
      </c>
      <c r="S8" s="26">
        <v>1.73321473953268</v>
      </c>
      <c r="T8" s="26">
        <v>1.2534086856781099</v>
      </c>
      <c r="U8" s="26">
        <v>2.1752317884155099</v>
      </c>
      <c r="V8" s="26">
        <v>2.7652546597616201</v>
      </c>
      <c r="W8" s="26">
        <v>0</v>
      </c>
      <c r="X8" s="26">
        <v>3.5713489514934502</v>
      </c>
      <c r="Y8" s="26">
        <v>4.1407527496016199</v>
      </c>
      <c r="Z8" s="26">
        <v>4.8716321700226901</v>
      </c>
      <c r="AA8" s="26">
        <v>0.80002083306207095</v>
      </c>
      <c r="AB8" s="26">
        <v>0.468757222166586</v>
      </c>
      <c r="AC8" s="28">
        <v>0.64779111859714</v>
      </c>
    </row>
    <row r="9" spans="1:29">
      <c r="AC9" t="s">
        <v>21</v>
      </c>
    </row>
    <row r="12" spans="1:29" ht="34">
      <c r="A12" s="17" t="s">
        <v>22</v>
      </c>
      <c r="B12" s="101" t="s">
        <v>23</v>
      </c>
      <c r="C12" s="101"/>
      <c r="D12" s="101"/>
      <c r="E12" s="101"/>
      <c r="F12" s="101"/>
      <c r="G12" s="101"/>
      <c r="H12" s="101"/>
      <c r="I12" s="101"/>
      <c r="J12" s="101"/>
      <c r="K12" s="101"/>
      <c r="L12" s="101"/>
      <c r="M12" s="101"/>
      <c r="N12" s="102"/>
      <c r="P12" s="34"/>
      <c r="Q12" s="101" t="s">
        <v>23</v>
      </c>
      <c r="R12" s="101"/>
      <c r="S12" s="101"/>
      <c r="T12" s="101"/>
      <c r="U12" s="101"/>
      <c r="V12" s="101"/>
      <c r="W12" s="101"/>
      <c r="X12" s="101"/>
      <c r="Y12" s="101"/>
      <c r="Z12" s="101"/>
      <c r="AA12" s="101"/>
      <c r="AB12" s="101"/>
      <c r="AC12" s="102"/>
    </row>
    <row r="13" spans="1:29">
      <c r="A13" s="22" t="s">
        <v>1</v>
      </c>
      <c r="B13" s="44">
        <v>-1800</v>
      </c>
      <c r="C13" s="44">
        <v>-1500</v>
      </c>
      <c r="D13" s="44">
        <v>-1200</v>
      </c>
      <c r="E13" s="44">
        <v>-900</v>
      </c>
      <c r="F13" s="44">
        <v>-600</v>
      </c>
      <c r="G13" s="44">
        <v>-300</v>
      </c>
      <c r="H13" s="44">
        <v>0</v>
      </c>
      <c r="I13" s="44">
        <v>300</v>
      </c>
      <c r="J13" s="44">
        <v>600</v>
      </c>
      <c r="K13" s="44">
        <v>900</v>
      </c>
      <c r="L13" s="44">
        <v>1200</v>
      </c>
      <c r="M13" s="44">
        <v>1500</v>
      </c>
      <c r="N13" s="46">
        <v>1800</v>
      </c>
      <c r="P13" s="22" t="s">
        <v>1</v>
      </c>
      <c r="Q13" s="44">
        <v>-1800</v>
      </c>
      <c r="R13" s="44">
        <v>-1500</v>
      </c>
      <c r="S13" s="44">
        <v>-1200</v>
      </c>
      <c r="T13" s="44">
        <v>-900</v>
      </c>
      <c r="U13" s="44">
        <v>-600</v>
      </c>
      <c r="V13" s="44">
        <v>-300</v>
      </c>
      <c r="W13" s="44">
        <v>0</v>
      </c>
      <c r="X13" s="44">
        <v>300</v>
      </c>
      <c r="Y13" s="44">
        <v>600</v>
      </c>
      <c r="Z13" s="44">
        <v>900</v>
      </c>
      <c r="AA13" s="44">
        <v>1200</v>
      </c>
      <c r="AB13" s="44">
        <v>1500</v>
      </c>
      <c r="AC13" s="46">
        <v>1800</v>
      </c>
    </row>
    <row r="14" spans="1:29">
      <c r="A14" s="29">
        <v>1</v>
      </c>
      <c r="B14" s="45">
        <v>44.69</v>
      </c>
      <c r="C14" s="45">
        <v>45.03</v>
      </c>
      <c r="D14" s="45">
        <v>53.09</v>
      </c>
      <c r="E14" s="45">
        <v>50.85</v>
      </c>
      <c r="F14" s="45">
        <v>54.32</v>
      </c>
      <c r="G14" s="45">
        <v>53.4</v>
      </c>
      <c r="H14" s="45">
        <v>0</v>
      </c>
      <c r="I14" s="45">
        <v>52.37</v>
      </c>
      <c r="J14" s="45">
        <v>50.55</v>
      </c>
      <c r="K14" s="45">
        <v>51.38</v>
      </c>
      <c r="L14" s="45">
        <v>46.56</v>
      </c>
      <c r="M14" s="45">
        <v>43.71</v>
      </c>
      <c r="N14" s="47">
        <v>39.11</v>
      </c>
      <c r="P14" s="29">
        <v>1</v>
      </c>
      <c r="Q14" s="45">
        <v>31.57</v>
      </c>
      <c r="R14" s="45">
        <v>36.58</v>
      </c>
      <c r="S14" s="45">
        <v>38.99</v>
      </c>
      <c r="T14" s="45">
        <v>42.61</v>
      </c>
      <c r="U14" s="45">
        <v>42.37</v>
      </c>
      <c r="V14" s="45">
        <v>46.77</v>
      </c>
      <c r="W14" s="45">
        <v>0</v>
      </c>
      <c r="X14" s="45">
        <v>39.53</v>
      </c>
      <c r="Y14" s="45">
        <v>39.71</v>
      </c>
      <c r="Z14" s="45">
        <v>38.86</v>
      </c>
      <c r="AA14" s="45">
        <v>36.15</v>
      </c>
      <c r="AB14" s="45">
        <v>28.99</v>
      </c>
      <c r="AC14" s="47">
        <v>31.01</v>
      </c>
    </row>
    <row r="15" spans="1:29">
      <c r="A15" s="29">
        <v>2</v>
      </c>
      <c r="B15" s="45">
        <v>43.73</v>
      </c>
      <c r="C15" s="45">
        <v>47.68</v>
      </c>
      <c r="D15" s="45">
        <v>49.23</v>
      </c>
      <c r="E15" s="45">
        <v>50.71</v>
      </c>
      <c r="F15" s="45">
        <v>53.13</v>
      </c>
      <c r="G15" s="45">
        <v>53.05</v>
      </c>
      <c r="H15" s="45">
        <v>0</v>
      </c>
      <c r="I15" s="45">
        <v>48.09</v>
      </c>
      <c r="J15" s="45">
        <v>48.36</v>
      </c>
      <c r="K15" s="45">
        <v>47.62</v>
      </c>
      <c r="L15" s="45">
        <v>45.92</v>
      </c>
      <c r="M15" s="45">
        <v>40.159999999999997</v>
      </c>
      <c r="N15" s="47">
        <v>38.61</v>
      </c>
      <c r="P15" s="29">
        <v>2</v>
      </c>
      <c r="Q15" s="45">
        <v>38.19</v>
      </c>
      <c r="R15" s="45">
        <v>39.89</v>
      </c>
      <c r="S15" s="45">
        <v>40.68</v>
      </c>
      <c r="T15" s="45">
        <v>44</v>
      </c>
      <c r="U15" s="45">
        <v>48.22</v>
      </c>
      <c r="V15" s="45">
        <v>46.85</v>
      </c>
      <c r="W15" s="45">
        <v>0</v>
      </c>
      <c r="X15" s="45">
        <v>45.25</v>
      </c>
      <c r="Y15" s="45">
        <v>48.74</v>
      </c>
      <c r="Z15" s="45">
        <v>37.65</v>
      </c>
      <c r="AA15" s="45">
        <v>36.61</v>
      </c>
      <c r="AB15" s="45">
        <v>37.619999999999997</v>
      </c>
      <c r="AC15" s="47">
        <v>36.14</v>
      </c>
    </row>
    <row r="16" spans="1:29">
      <c r="A16" s="29">
        <v>3</v>
      </c>
      <c r="B16" s="45">
        <v>36.71</v>
      </c>
      <c r="C16" s="45">
        <v>44.01</v>
      </c>
      <c r="D16" s="45">
        <v>47.43</v>
      </c>
      <c r="E16" s="45">
        <v>51.08</v>
      </c>
      <c r="F16" s="45">
        <v>51.32</v>
      </c>
      <c r="G16" s="45">
        <v>54.11</v>
      </c>
      <c r="H16" s="45">
        <v>0</v>
      </c>
      <c r="I16" s="45">
        <v>59.35</v>
      </c>
      <c r="J16" s="45">
        <v>52.73</v>
      </c>
      <c r="K16" s="45">
        <v>49.66</v>
      </c>
      <c r="L16" s="45">
        <v>46.37</v>
      </c>
      <c r="M16" s="45">
        <v>43.22</v>
      </c>
      <c r="N16" s="47">
        <v>36.35</v>
      </c>
      <c r="P16" s="29">
        <v>3</v>
      </c>
      <c r="Q16" s="45">
        <v>30.2</v>
      </c>
      <c r="R16" s="45">
        <v>39.31</v>
      </c>
      <c r="S16" s="45">
        <v>44.25</v>
      </c>
      <c r="T16" s="45">
        <v>48.16</v>
      </c>
      <c r="U16" s="45">
        <v>49.15</v>
      </c>
      <c r="V16" s="45">
        <v>48.82</v>
      </c>
      <c r="W16" s="45">
        <v>0</v>
      </c>
      <c r="X16" s="45">
        <v>48.83</v>
      </c>
      <c r="Y16" s="45">
        <v>47.3</v>
      </c>
      <c r="Z16" s="45">
        <v>44.47</v>
      </c>
      <c r="AA16" s="45">
        <v>38.92</v>
      </c>
      <c r="AB16" s="45">
        <v>36.4</v>
      </c>
      <c r="AC16" s="47">
        <v>30.34</v>
      </c>
    </row>
    <row r="17" spans="1:36" s="16" customFormat="1">
      <c r="A17" s="22" t="s">
        <v>20</v>
      </c>
      <c r="B17" s="16">
        <v>41.71</v>
      </c>
      <c r="C17" s="16">
        <v>45.573333333333302</v>
      </c>
      <c r="D17" s="16">
        <v>49.9166666666667</v>
      </c>
      <c r="E17" s="16">
        <v>50.88</v>
      </c>
      <c r="F17" s="16">
        <v>52.923333333333296</v>
      </c>
      <c r="G17" s="16">
        <v>53.52</v>
      </c>
      <c r="H17" s="16">
        <v>0</v>
      </c>
      <c r="I17" s="16">
        <v>53.27</v>
      </c>
      <c r="J17" s="16">
        <v>50.546666666666702</v>
      </c>
      <c r="K17" s="16">
        <v>49.553333333333299</v>
      </c>
      <c r="L17" s="16">
        <v>46.283333333333303</v>
      </c>
      <c r="M17" s="16">
        <v>42.363333333333301</v>
      </c>
      <c r="N17" s="24">
        <v>38.023333333333298</v>
      </c>
      <c r="P17" s="22" t="s">
        <v>20</v>
      </c>
      <c r="Q17" s="16">
        <v>33.32</v>
      </c>
      <c r="R17" s="16">
        <v>38.593333333333298</v>
      </c>
      <c r="S17" s="16">
        <v>41.3066666666667</v>
      </c>
      <c r="T17" s="16">
        <v>44.923333333333296</v>
      </c>
      <c r="U17" s="16">
        <v>46.58</v>
      </c>
      <c r="V17" s="16">
        <v>47.48</v>
      </c>
      <c r="W17" s="16">
        <v>0</v>
      </c>
      <c r="X17" s="16">
        <v>44.536666666666697</v>
      </c>
      <c r="Y17" s="16">
        <v>45.25</v>
      </c>
      <c r="Z17" s="16">
        <v>40.326666666666704</v>
      </c>
      <c r="AA17" s="16">
        <v>37.226666666666702</v>
      </c>
      <c r="AB17" s="16">
        <v>34.336666666666702</v>
      </c>
      <c r="AC17" s="24">
        <v>32.496666666666698</v>
      </c>
    </row>
    <row r="18" spans="1:36" s="16" customFormat="1">
      <c r="A18" s="25" t="s">
        <v>15</v>
      </c>
      <c r="B18" s="26">
        <v>4.3566500892314002</v>
      </c>
      <c r="C18" s="26">
        <v>1.8943688482799099</v>
      </c>
      <c r="D18" s="26">
        <v>2.8918045116040201</v>
      </c>
      <c r="E18" s="26">
        <v>0.18681541692269299</v>
      </c>
      <c r="F18" s="26">
        <v>1.51064004095394</v>
      </c>
      <c r="G18" s="26">
        <v>0.54009258465563204</v>
      </c>
      <c r="H18" s="26">
        <v>0</v>
      </c>
      <c r="I18" s="26">
        <v>5.6836959806097997</v>
      </c>
      <c r="J18" s="26">
        <v>2.1850019069404301</v>
      </c>
      <c r="K18" s="26">
        <v>1.8822681353445201</v>
      </c>
      <c r="L18" s="26">
        <v>0.32868424564212601</v>
      </c>
      <c r="M18" s="26">
        <v>1.92380698962587</v>
      </c>
      <c r="N18" s="28">
        <v>1.4705554506149501</v>
      </c>
      <c r="P18" s="25" t="s">
        <v>15</v>
      </c>
      <c r="Q18" s="26">
        <v>4.2728093802555502</v>
      </c>
      <c r="R18" s="26">
        <v>1.7675500935852799</v>
      </c>
      <c r="S18" s="26">
        <v>2.6854112037699802</v>
      </c>
      <c r="T18" s="26">
        <v>2.8879115868276402</v>
      </c>
      <c r="U18" s="26">
        <v>3.6754999659910199</v>
      </c>
      <c r="V18" s="26">
        <v>1.16116320988912</v>
      </c>
      <c r="W18" s="26">
        <v>0</v>
      </c>
      <c r="X18" s="26">
        <v>4.6908563539436301</v>
      </c>
      <c r="Y18" s="26">
        <v>4.85150492115591</v>
      </c>
      <c r="Z18" s="26">
        <v>3.6388780322145098</v>
      </c>
      <c r="AA18" s="26">
        <v>1.48439662264953</v>
      </c>
      <c r="AB18" s="26">
        <v>4.67035687430129</v>
      </c>
      <c r="AC18" s="28">
        <v>3.1729534086294602</v>
      </c>
    </row>
    <row r="19" spans="1:36">
      <c r="A19" s="45"/>
      <c r="B19" s="45"/>
      <c r="C19" s="45"/>
      <c r="Q19" s="45"/>
      <c r="R19" s="45"/>
      <c r="S19" s="45"/>
      <c r="AC19" t="s">
        <v>24</v>
      </c>
    </row>
    <row r="20" spans="1:36">
      <c r="A20" s="45"/>
      <c r="B20" s="45"/>
      <c r="C20" s="45"/>
      <c r="Q20" s="45"/>
      <c r="R20" s="45"/>
      <c r="S20" s="45"/>
    </row>
    <row r="21" spans="1:36">
      <c r="A21" s="45"/>
      <c r="B21" s="45"/>
      <c r="C21" s="45"/>
      <c r="Q21" s="45"/>
      <c r="R21" s="45"/>
      <c r="S21" s="45"/>
    </row>
    <row r="22" spans="1:36" ht="34" customHeight="1">
      <c r="A22" s="17" t="s">
        <v>25</v>
      </c>
      <c r="B22" s="101" t="s">
        <v>23</v>
      </c>
      <c r="C22" s="101"/>
      <c r="D22" s="101"/>
      <c r="E22" s="101"/>
      <c r="F22" s="101"/>
      <c r="G22" s="101"/>
      <c r="H22" s="101"/>
      <c r="I22" s="101"/>
      <c r="J22" s="101"/>
      <c r="K22" s="101"/>
      <c r="L22" s="101"/>
      <c r="M22" s="101"/>
      <c r="N22" s="102"/>
      <c r="P22" s="34"/>
      <c r="Q22" s="101" t="s">
        <v>23</v>
      </c>
      <c r="R22" s="101"/>
      <c r="S22" s="101"/>
      <c r="T22" s="101"/>
      <c r="U22" s="101"/>
      <c r="V22" s="101"/>
      <c r="W22" s="101"/>
      <c r="X22" s="101"/>
      <c r="Y22" s="101"/>
      <c r="Z22" s="101"/>
      <c r="AA22" s="101"/>
      <c r="AB22" s="101"/>
      <c r="AC22" s="102"/>
    </row>
    <row r="23" spans="1:36">
      <c r="A23" s="22" t="s">
        <v>1</v>
      </c>
      <c r="B23" s="44">
        <v>-1800</v>
      </c>
      <c r="C23" s="44">
        <v>-1500</v>
      </c>
      <c r="D23" s="44">
        <v>-1200</v>
      </c>
      <c r="E23" s="44">
        <v>-900</v>
      </c>
      <c r="F23" s="44">
        <v>-600</v>
      </c>
      <c r="G23" s="44">
        <v>-300</v>
      </c>
      <c r="H23" s="44">
        <v>0</v>
      </c>
      <c r="I23" s="44">
        <v>300</v>
      </c>
      <c r="J23" s="44">
        <v>600</v>
      </c>
      <c r="K23" s="44">
        <v>900</v>
      </c>
      <c r="L23" s="44">
        <v>1200</v>
      </c>
      <c r="M23" s="44">
        <v>1500</v>
      </c>
      <c r="N23" s="46">
        <v>1800</v>
      </c>
      <c r="P23" s="22" t="s">
        <v>1</v>
      </c>
      <c r="Q23" s="44">
        <v>-1800</v>
      </c>
      <c r="R23" s="44">
        <v>-1500</v>
      </c>
      <c r="S23" s="44">
        <v>-1200</v>
      </c>
      <c r="T23" s="44">
        <v>-900</v>
      </c>
      <c r="U23" s="44">
        <v>-600</v>
      </c>
      <c r="V23" s="44">
        <v>-300</v>
      </c>
      <c r="W23" s="44">
        <v>0</v>
      </c>
      <c r="X23" s="44">
        <v>300</v>
      </c>
      <c r="Y23" s="44">
        <v>600</v>
      </c>
      <c r="Z23" s="44">
        <v>900</v>
      </c>
      <c r="AA23" s="44">
        <v>1200</v>
      </c>
      <c r="AB23" s="44">
        <v>1500</v>
      </c>
      <c r="AC23" s="46">
        <v>1800</v>
      </c>
      <c r="AE23" s="45"/>
      <c r="AF23" s="45"/>
      <c r="AG23" s="45"/>
      <c r="AH23" s="45"/>
      <c r="AI23" s="45"/>
      <c r="AJ23" s="45"/>
    </row>
    <row r="24" spans="1:36">
      <c r="A24" s="29">
        <v>1</v>
      </c>
      <c r="B24" s="45">
        <v>28.08</v>
      </c>
      <c r="C24" s="45">
        <v>38.69</v>
      </c>
      <c r="D24" s="45">
        <v>39.840000000000003</v>
      </c>
      <c r="E24" s="45">
        <v>42.27</v>
      </c>
      <c r="F24" s="45">
        <v>42.29</v>
      </c>
      <c r="G24" s="45">
        <v>44.2</v>
      </c>
      <c r="H24" s="45">
        <v>0</v>
      </c>
      <c r="I24" s="45">
        <v>43.82</v>
      </c>
      <c r="J24" s="45">
        <v>41.08</v>
      </c>
      <c r="K24" s="45">
        <v>43.28</v>
      </c>
      <c r="L24" s="45">
        <v>42.88</v>
      </c>
      <c r="M24" s="45">
        <v>37.79</v>
      </c>
      <c r="N24" s="47">
        <v>28.82</v>
      </c>
      <c r="P24" s="29">
        <v>1</v>
      </c>
      <c r="Q24" s="45">
        <v>15.1</v>
      </c>
      <c r="R24" s="45">
        <v>25</v>
      </c>
      <c r="S24" s="45">
        <v>23.71</v>
      </c>
      <c r="T24" s="45">
        <v>24.38</v>
      </c>
      <c r="U24" s="45">
        <v>23.29</v>
      </c>
      <c r="V24" s="45">
        <v>25.07</v>
      </c>
      <c r="W24" s="45">
        <v>0</v>
      </c>
      <c r="X24" s="45">
        <v>25.66</v>
      </c>
      <c r="Y24" s="45">
        <v>22.28</v>
      </c>
      <c r="Z24" s="45">
        <v>26.98</v>
      </c>
      <c r="AA24" s="45">
        <v>21.68</v>
      </c>
      <c r="AB24" s="45">
        <v>20.87</v>
      </c>
      <c r="AC24" s="47">
        <v>15.95</v>
      </c>
      <c r="AE24" s="45"/>
      <c r="AF24" s="45"/>
      <c r="AG24" s="45"/>
      <c r="AH24" s="45"/>
      <c r="AI24" s="45"/>
      <c r="AJ24" s="45"/>
    </row>
    <row r="25" spans="1:36">
      <c r="A25" s="29">
        <v>2</v>
      </c>
      <c r="B25" s="45">
        <v>30.3</v>
      </c>
      <c r="C25" s="45">
        <v>31.64</v>
      </c>
      <c r="D25" s="45">
        <v>37.130000000000003</v>
      </c>
      <c r="E25" s="45">
        <v>45.57</v>
      </c>
      <c r="F25" s="45">
        <v>50.09</v>
      </c>
      <c r="G25" s="45">
        <v>52.82</v>
      </c>
      <c r="H25" s="45">
        <v>0</v>
      </c>
      <c r="I25" s="45">
        <v>44.93</v>
      </c>
      <c r="J25" s="45">
        <v>46.24</v>
      </c>
      <c r="K25" s="45">
        <v>42</v>
      </c>
      <c r="L25" s="45">
        <v>38.08</v>
      </c>
      <c r="M25" s="45">
        <v>39.4</v>
      </c>
      <c r="N25" s="47">
        <v>31.93</v>
      </c>
      <c r="P25" s="29">
        <v>2</v>
      </c>
      <c r="Q25" s="45">
        <v>14.95</v>
      </c>
      <c r="R25" s="45">
        <v>25.03</v>
      </c>
      <c r="S25" s="45">
        <v>29.02</v>
      </c>
      <c r="T25" s="45">
        <v>29.87</v>
      </c>
      <c r="U25" s="45">
        <v>32.200000000000003</v>
      </c>
      <c r="V25" s="45">
        <v>31.12</v>
      </c>
      <c r="W25" s="45">
        <v>0</v>
      </c>
      <c r="X25" s="45">
        <v>28.84</v>
      </c>
      <c r="Y25" s="45">
        <v>30.36</v>
      </c>
      <c r="Z25" s="45">
        <v>23.25</v>
      </c>
      <c r="AA25" s="45">
        <v>21.5</v>
      </c>
      <c r="AB25" s="45">
        <v>16.71</v>
      </c>
      <c r="AC25" s="47">
        <v>7.55</v>
      </c>
      <c r="AE25" s="45"/>
      <c r="AF25" s="45"/>
      <c r="AG25" s="45"/>
      <c r="AH25" s="45"/>
      <c r="AI25" s="45"/>
      <c r="AJ25" s="45"/>
    </row>
    <row r="26" spans="1:36">
      <c r="A26" s="29">
        <v>3</v>
      </c>
      <c r="B26" s="45">
        <v>32.729999999999997</v>
      </c>
      <c r="C26" s="45">
        <v>36.46</v>
      </c>
      <c r="D26" s="45">
        <v>38.090000000000003</v>
      </c>
      <c r="E26" s="45">
        <v>39.369999999999997</v>
      </c>
      <c r="F26" s="45">
        <v>40.57</v>
      </c>
      <c r="G26" s="45">
        <v>41.01</v>
      </c>
      <c r="H26" s="45">
        <v>0</v>
      </c>
      <c r="I26" s="45">
        <v>51.6</v>
      </c>
      <c r="J26" s="45">
        <v>47.27</v>
      </c>
      <c r="K26" s="45">
        <v>40.64</v>
      </c>
      <c r="L26" s="45">
        <v>42.91</v>
      </c>
      <c r="M26" s="45">
        <v>42.14</v>
      </c>
      <c r="N26" s="47">
        <v>29.95</v>
      </c>
      <c r="P26" s="29">
        <v>3</v>
      </c>
      <c r="Q26" s="45">
        <v>17.86</v>
      </c>
      <c r="R26" s="45">
        <v>24.46</v>
      </c>
      <c r="S26" s="45">
        <v>27.51</v>
      </c>
      <c r="T26" s="45">
        <v>24.54</v>
      </c>
      <c r="U26" s="45">
        <v>24.39</v>
      </c>
      <c r="V26" s="45">
        <v>27.13</v>
      </c>
      <c r="W26" s="45">
        <v>0</v>
      </c>
      <c r="X26" s="45">
        <v>29.55</v>
      </c>
      <c r="Y26" s="45">
        <v>26.42</v>
      </c>
      <c r="Z26" s="45">
        <v>21.43</v>
      </c>
      <c r="AA26" s="45">
        <v>18.05</v>
      </c>
      <c r="AB26" s="45">
        <v>14.94</v>
      </c>
      <c r="AC26" s="47">
        <v>6.09</v>
      </c>
      <c r="AE26" s="45"/>
      <c r="AF26" s="45"/>
      <c r="AG26" s="45"/>
      <c r="AH26" s="45"/>
      <c r="AI26" s="45"/>
      <c r="AJ26" s="45"/>
    </row>
    <row r="27" spans="1:36" s="16" customFormat="1">
      <c r="A27" s="22" t="s">
        <v>20</v>
      </c>
      <c r="B27" s="16">
        <v>30.37</v>
      </c>
      <c r="C27" s="16">
        <v>35.5966666666667</v>
      </c>
      <c r="D27" s="16">
        <v>38.353333333333303</v>
      </c>
      <c r="E27" s="16">
        <v>42.4033333333333</v>
      </c>
      <c r="F27" s="16">
        <v>44.316666666666698</v>
      </c>
      <c r="G27" s="16">
        <v>46.01</v>
      </c>
      <c r="H27" s="16">
        <v>0</v>
      </c>
      <c r="I27" s="16">
        <v>46.783333333333303</v>
      </c>
      <c r="J27" s="16">
        <v>44.863333333333301</v>
      </c>
      <c r="K27" s="16">
        <v>41.973333333333301</v>
      </c>
      <c r="L27" s="16">
        <v>41.29</v>
      </c>
      <c r="M27" s="16">
        <v>39.776666666666699</v>
      </c>
      <c r="N27" s="24">
        <v>30.233333333333299</v>
      </c>
      <c r="P27" s="22" t="s">
        <v>20</v>
      </c>
      <c r="Q27" s="16">
        <v>15.97</v>
      </c>
      <c r="R27" s="16">
        <v>24.83</v>
      </c>
      <c r="S27" s="16">
        <v>26.746666666666702</v>
      </c>
      <c r="T27" s="16">
        <v>26.2633333333333</v>
      </c>
      <c r="U27" s="16">
        <v>26.626666666666701</v>
      </c>
      <c r="V27" s="16">
        <v>27.773333333333301</v>
      </c>
      <c r="W27" s="16">
        <v>0</v>
      </c>
      <c r="X27" s="16">
        <v>28.016666666666701</v>
      </c>
      <c r="Y27" s="16">
        <v>26.3533333333333</v>
      </c>
      <c r="Z27" s="16">
        <v>23.886666666666699</v>
      </c>
      <c r="AA27" s="16">
        <v>20.41</v>
      </c>
      <c r="AB27" s="16">
        <v>17.5066666666667</v>
      </c>
      <c r="AC27" s="24">
        <v>9.8633333333333297</v>
      </c>
      <c r="AE27" s="44"/>
      <c r="AF27" s="44"/>
      <c r="AG27" s="44"/>
      <c r="AH27" s="44"/>
      <c r="AI27" s="44"/>
      <c r="AJ27" s="44"/>
    </row>
    <row r="28" spans="1:36" s="16" customFormat="1">
      <c r="A28" s="25" t="s">
        <v>15</v>
      </c>
      <c r="B28" s="26">
        <v>2.3257901883016001</v>
      </c>
      <c r="C28" s="26">
        <v>3.6034196721077798</v>
      </c>
      <c r="D28" s="26">
        <v>1.3740572525675001</v>
      </c>
      <c r="E28" s="26">
        <v>3.102149792214</v>
      </c>
      <c r="F28" s="26">
        <v>5.07327639039441</v>
      </c>
      <c r="G28" s="26">
        <v>6.1095089819067896</v>
      </c>
      <c r="H28" s="26">
        <v>0</v>
      </c>
      <c r="I28" s="26">
        <v>4.20811517586358</v>
      </c>
      <c r="J28" s="26">
        <v>3.31669011717003</v>
      </c>
      <c r="K28" s="26">
        <v>1.3202020047452301</v>
      </c>
      <c r="L28" s="26">
        <v>2.7799820143303098</v>
      </c>
      <c r="M28" s="26">
        <v>2.1993256542252499</v>
      </c>
      <c r="N28" s="28">
        <v>1.5742405576446501</v>
      </c>
      <c r="P28" s="25" t="s">
        <v>15</v>
      </c>
      <c r="Q28" s="26">
        <v>1.6385054165305599</v>
      </c>
      <c r="R28" s="26">
        <v>0.32078029864690899</v>
      </c>
      <c r="S28" s="26">
        <v>2.7360616464789902</v>
      </c>
      <c r="T28" s="26">
        <v>3.1244892916016398</v>
      </c>
      <c r="U28" s="26">
        <v>4.8578836269854602</v>
      </c>
      <c r="V28" s="26">
        <v>3.07587927808185</v>
      </c>
      <c r="W28" s="26">
        <v>0</v>
      </c>
      <c r="X28" s="26">
        <v>2.0715774987514499</v>
      </c>
      <c r="Y28" s="26">
        <v>4.0404125201931196</v>
      </c>
      <c r="Z28" s="26">
        <v>2.8292460715415602</v>
      </c>
      <c r="AA28" s="26">
        <v>2.04580057679139</v>
      </c>
      <c r="AB28" s="26">
        <v>3.0442130893439998</v>
      </c>
      <c r="AC28" s="28">
        <v>5.3215160747040304</v>
      </c>
      <c r="AE28" s="44"/>
      <c r="AF28" s="44"/>
      <c r="AG28" s="44"/>
      <c r="AH28" s="44"/>
      <c r="AI28" s="44"/>
      <c r="AJ28" s="44"/>
    </row>
    <row r="29" spans="1:36">
      <c r="AC29" t="s">
        <v>24</v>
      </c>
      <c r="AE29" s="45"/>
      <c r="AF29" s="45"/>
      <c r="AG29" s="45"/>
      <c r="AH29" s="45"/>
      <c r="AI29" s="45"/>
      <c r="AJ29" s="45"/>
    </row>
    <row r="30" spans="1:36">
      <c r="AE30" s="45"/>
      <c r="AF30" s="45"/>
      <c r="AG30" s="45"/>
      <c r="AH30" s="45"/>
      <c r="AI30" s="45"/>
      <c r="AJ30" s="45"/>
    </row>
    <row r="31" spans="1:36">
      <c r="AE31" s="45"/>
      <c r="AF31" s="45"/>
      <c r="AG31" s="45"/>
      <c r="AH31" s="45"/>
      <c r="AI31" s="45"/>
      <c r="AJ31" s="45"/>
    </row>
    <row r="32" spans="1:36" ht="34" customHeight="1">
      <c r="A32" s="17" t="s">
        <v>26</v>
      </c>
      <c r="B32" s="101" t="s">
        <v>23</v>
      </c>
      <c r="C32" s="101"/>
      <c r="D32" s="101"/>
      <c r="E32" s="101"/>
      <c r="F32" s="101"/>
      <c r="G32" s="101"/>
      <c r="H32" s="101"/>
      <c r="I32" s="101"/>
      <c r="J32" s="101"/>
      <c r="K32" s="101"/>
      <c r="L32" s="101"/>
      <c r="M32" s="101"/>
      <c r="N32" s="102"/>
      <c r="P32" s="34"/>
      <c r="Q32" s="101" t="s">
        <v>23</v>
      </c>
      <c r="R32" s="101"/>
      <c r="S32" s="101"/>
      <c r="T32" s="101"/>
      <c r="U32" s="101"/>
      <c r="V32" s="101"/>
      <c r="W32" s="101"/>
      <c r="X32" s="101"/>
      <c r="Y32" s="101"/>
      <c r="Z32" s="101"/>
      <c r="AA32" s="101"/>
      <c r="AB32" s="101"/>
      <c r="AC32" s="102"/>
      <c r="AE32" s="45"/>
      <c r="AF32" s="45"/>
      <c r="AG32" s="45"/>
      <c r="AH32" s="45"/>
      <c r="AI32" s="45"/>
      <c r="AJ32" s="45"/>
    </row>
    <row r="33" spans="1:36">
      <c r="A33" s="22" t="s">
        <v>1</v>
      </c>
      <c r="B33" s="44">
        <v>-1800</v>
      </c>
      <c r="C33" s="44">
        <v>-1500</v>
      </c>
      <c r="D33" s="44">
        <v>-1200</v>
      </c>
      <c r="E33" s="44">
        <v>-900</v>
      </c>
      <c r="F33" s="44">
        <v>-600</v>
      </c>
      <c r="G33" s="44">
        <v>-300</v>
      </c>
      <c r="H33" s="44">
        <v>0</v>
      </c>
      <c r="I33" s="44">
        <v>300</v>
      </c>
      <c r="J33" s="44">
        <v>600</v>
      </c>
      <c r="K33" s="44">
        <v>900</v>
      </c>
      <c r="L33" s="44">
        <v>1200</v>
      </c>
      <c r="M33" s="44">
        <v>1500</v>
      </c>
      <c r="N33" s="46">
        <v>1800</v>
      </c>
      <c r="P33" s="22" t="s">
        <v>1</v>
      </c>
      <c r="Q33" s="44">
        <v>-1800</v>
      </c>
      <c r="R33" s="44">
        <v>-1500</v>
      </c>
      <c r="S33" s="44">
        <v>-1200</v>
      </c>
      <c r="T33" s="44">
        <v>-900</v>
      </c>
      <c r="U33" s="44">
        <v>-600</v>
      </c>
      <c r="V33" s="44">
        <v>-300</v>
      </c>
      <c r="W33" s="44">
        <v>0</v>
      </c>
      <c r="X33" s="44">
        <v>300</v>
      </c>
      <c r="Y33" s="44">
        <v>600</v>
      </c>
      <c r="Z33" s="44">
        <v>900</v>
      </c>
      <c r="AA33" s="44">
        <v>1200</v>
      </c>
      <c r="AB33" s="44">
        <v>1500</v>
      </c>
      <c r="AC33" s="46">
        <v>1800</v>
      </c>
      <c r="AE33" s="45"/>
      <c r="AF33" s="45"/>
      <c r="AG33" s="45"/>
      <c r="AH33" s="45"/>
      <c r="AI33" s="45"/>
      <c r="AJ33" s="45"/>
    </row>
    <row r="34" spans="1:36">
      <c r="A34" s="29">
        <v>1</v>
      </c>
      <c r="B34" s="45">
        <v>27.01</v>
      </c>
      <c r="C34" s="45">
        <v>38.869999999999997</v>
      </c>
      <c r="D34" s="45">
        <v>45.24</v>
      </c>
      <c r="E34" s="45">
        <v>42.03</v>
      </c>
      <c r="F34" s="45">
        <v>44.07</v>
      </c>
      <c r="G34" s="45">
        <v>46.73</v>
      </c>
      <c r="H34" s="45">
        <v>0</v>
      </c>
      <c r="I34" s="45">
        <v>41.8</v>
      </c>
      <c r="J34" s="45">
        <v>38.46</v>
      </c>
      <c r="K34" s="45">
        <v>44.05</v>
      </c>
      <c r="L34" s="45">
        <v>45.69</v>
      </c>
      <c r="M34" s="45">
        <v>33.549999999999997</v>
      </c>
      <c r="N34" s="47">
        <v>25.14</v>
      </c>
      <c r="P34" s="29">
        <v>1</v>
      </c>
      <c r="Q34" s="45">
        <v>14</v>
      </c>
      <c r="R34" s="45">
        <v>16.77</v>
      </c>
      <c r="S34" s="45">
        <v>19.100000000000001</v>
      </c>
      <c r="T34" s="45">
        <v>17.739999999999998</v>
      </c>
      <c r="U34" s="45">
        <v>18.059999999999999</v>
      </c>
      <c r="V34" s="45">
        <v>21.41</v>
      </c>
      <c r="W34" s="45">
        <v>0</v>
      </c>
      <c r="X34" s="45">
        <v>16.39</v>
      </c>
      <c r="Y34" s="45">
        <v>16.13</v>
      </c>
      <c r="Z34" s="45">
        <v>19.95</v>
      </c>
      <c r="AA34" s="45">
        <v>15.01</v>
      </c>
      <c r="AB34" s="45">
        <v>12.76</v>
      </c>
      <c r="AC34" s="47">
        <v>0</v>
      </c>
      <c r="AE34" s="45"/>
      <c r="AF34" s="45"/>
      <c r="AG34" s="45"/>
      <c r="AH34" s="45"/>
      <c r="AI34" s="45"/>
      <c r="AJ34" s="45"/>
    </row>
    <row r="35" spans="1:36">
      <c r="A35" s="29">
        <v>2</v>
      </c>
      <c r="B35" s="45">
        <v>30.87</v>
      </c>
      <c r="C35" s="45">
        <v>39.69</v>
      </c>
      <c r="D35" s="45">
        <v>44.63</v>
      </c>
      <c r="E35" s="45">
        <v>47.81</v>
      </c>
      <c r="F35" s="45">
        <v>48.39</v>
      </c>
      <c r="G35" s="45">
        <v>42.55</v>
      </c>
      <c r="H35" s="45">
        <v>0</v>
      </c>
      <c r="I35" s="45">
        <v>40.29</v>
      </c>
      <c r="J35" s="45">
        <v>41.97</v>
      </c>
      <c r="K35" s="45">
        <v>45.65</v>
      </c>
      <c r="L35" s="45">
        <v>42.96</v>
      </c>
      <c r="M35" s="45">
        <v>38.07</v>
      </c>
      <c r="N35" s="47">
        <v>35.380000000000003</v>
      </c>
      <c r="P35" s="29">
        <v>2</v>
      </c>
      <c r="Q35" s="45">
        <v>0</v>
      </c>
      <c r="R35" s="45">
        <v>6.82</v>
      </c>
      <c r="S35" s="45">
        <v>5.54</v>
      </c>
      <c r="T35" s="45">
        <v>12.3</v>
      </c>
      <c r="U35" s="45">
        <v>11.72</v>
      </c>
      <c r="V35" s="45">
        <v>12.81</v>
      </c>
      <c r="W35" s="45">
        <v>0</v>
      </c>
      <c r="X35" s="45">
        <v>13.26</v>
      </c>
      <c r="Y35" s="45">
        <v>7.95</v>
      </c>
      <c r="Z35" s="45">
        <v>10.19</v>
      </c>
      <c r="AA35" s="45">
        <v>5.78</v>
      </c>
      <c r="AB35" s="45">
        <v>4.63</v>
      </c>
      <c r="AC35" s="47">
        <v>0</v>
      </c>
      <c r="AE35" s="45"/>
      <c r="AF35" s="45"/>
      <c r="AG35" s="45"/>
      <c r="AH35" s="45"/>
      <c r="AI35" s="45"/>
      <c r="AJ35" s="45"/>
    </row>
    <row r="36" spans="1:36">
      <c r="A36" s="29">
        <v>3</v>
      </c>
      <c r="B36" s="45">
        <v>45.43</v>
      </c>
      <c r="C36" s="45">
        <v>44.42</v>
      </c>
      <c r="D36" s="45">
        <v>41.12</v>
      </c>
      <c r="E36" s="45">
        <v>43.39</v>
      </c>
      <c r="F36" s="45">
        <v>46.01</v>
      </c>
      <c r="G36" s="45">
        <v>42.76</v>
      </c>
      <c r="H36" s="45">
        <v>0</v>
      </c>
      <c r="I36" s="45">
        <v>44.57</v>
      </c>
      <c r="J36" s="45">
        <v>43.32</v>
      </c>
      <c r="K36" s="45">
        <v>46.62</v>
      </c>
      <c r="L36" s="45">
        <v>42.88</v>
      </c>
      <c r="M36" s="45">
        <v>45.52</v>
      </c>
      <c r="N36" s="47">
        <v>36.79</v>
      </c>
      <c r="P36" s="29">
        <v>3</v>
      </c>
      <c r="Q36" s="45">
        <v>8.92</v>
      </c>
      <c r="R36" s="45">
        <v>17.36</v>
      </c>
      <c r="S36" s="45">
        <v>20.22</v>
      </c>
      <c r="T36" s="45">
        <v>18.829999999999998</v>
      </c>
      <c r="U36" s="45">
        <v>18.13</v>
      </c>
      <c r="V36" s="45">
        <v>15.32</v>
      </c>
      <c r="W36" s="45">
        <v>0</v>
      </c>
      <c r="X36" s="45">
        <v>17.13</v>
      </c>
      <c r="Y36" s="45">
        <v>17.27</v>
      </c>
      <c r="Z36" s="45">
        <v>14.76</v>
      </c>
      <c r="AA36" s="45">
        <v>14.78</v>
      </c>
      <c r="AB36" s="45">
        <v>11.76</v>
      </c>
      <c r="AC36" s="47">
        <v>8.48</v>
      </c>
    </row>
    <row r="37" spans="1:36" s="16" customFormat="1">
      <c r="A37" s="22" t="s">
        <v>20</v>
      </c>
      <c r="B37" s="16">
        <v>34.436666666666703</v>
      </c>
      <c r="C37" s="16">
        <v>40.993333333333297</v>
      </c>
      <c r="D37" s="16">
        <v>43.663333333333298</v>
      </c>
      <c r="E37" s="16">
        <v>44.41</v>
      </c>
      <c r="F37" s="16">
        <v>46.156666666666702</v>
      </c>
      <c r="G37" s="16">
        <v>44.0133333333333</v>
      </c>
      <c r="H37" s="16">
        <v>0</v>
      </c>
      <c r="I37" s="16">
        <v>42.22</v>
      </c>
      <c r="J37" s="16">
        <v>41.25</v>
      </c>
      <c r="K37" s="16">
        <v>45.44</v>
      </c>
      <c r="L37" s="16">
        <v>43.843333333333298</v>
      </c>
      <c r="M37" s="16">
        <v>39.046666666666702</v>
      </c>
      <c r="N37" s="24">
        <v>32.436666666666703</v>
      </c>
      <c r="P37" s="22" t="s">
        <v>20</v>
      </c>
      <c r="Q37" s="16">
        <v>7.64</v>
      </c>
      <c r="R37" s="16">
        <v>13.65</v>
      </c>
      <c r="S37" s="16">
        <v>14.953333333333299</v>
      </c>
      <c r="T37" s="16">
        <v>16.29</v>
      </c>
      <c r="U37" s="16">
        <v>15.97</v>
      </c>
      <c r="V37" s="16">
        <v>16.5133333333333</v>
      </c>
      <c r="W37" s="16">
        <v>0</v>
      </c>
      <c r="X37" s="16">
        <v>15.5933333333333</v>
      </c>
      <c r="Y37" s="16">
        <v>13.783333333333299</v>
      </c>
      <c r="Z37" s="16">
        <v>14.966666666666701</v>
      </c>
      <c r="AA37" s="16">
        <v>11.856666666666699</v>
      </c>
      <c r="AB37" s="16">
        <v>9.7166666666666703</v>
      </c>
      <c r="AC37" s="24">
        <v>2.8266666666666702</v>
      </c>
    </row>
    <row r="38" spans="1:36" s="16" customFormat="1">
      <c r="A38" s="25" t="s">
        <v>15</v>
      </c>
      <c r="B38" s="26">
        <v>9.7141614837994794</v>
      </c>
      <c r="C38" s="26">
        <v>2.9957692389991202</v>
      </c>
      <c r="D38" s="26">
        <v>2.2236081789140201</v>
      </c>
      <c r="E38" s="26">
        <v>3.0219861018873</v>
      </c>
      <c r="F38" s="26">
        <v>2.1637313449994999</v>
      </c>
      <c r="G38" s="26">
        <v>2.3550442317148401</v>
      </c>
      <c r="H38" s="26">
        <v>0</v>
      </c>
      <c r="I38" s="26">
        <v>2.1706911341782398</v>
      </c>
      <c r="J38" s="26">
        <v>2.5087247756579401</v>
      </c>
      <c r="K38" s="26">
        <v>1.2978058406402699</v>
      </c>
      <c r="L38" s="26">
        <v>1.59976039872642</v>
      </c>
      <c r="M38" s="26">
        <v>6.0444713030448298</v>
      </c>
      <c r="N38" s="28">
        <v>6.3583042812792003</v>
      </c>
      <c r="P38" s="25" t="s">
        <v>15</v>
      </c>
      <c r="Q38" s="26">
        <v>7.0872279489233296</v>
      </c>
      <c r="R38" s="26">
        <v>5.9223052943933903</v>
      </c>
      <c r="S38" s="26">
        <v>8.1713972693373194</v>
      </c>
      <c r="T38" s="26">
        <v>3.4981566574411702</v>
      </c>
      <c r="U38" s="26">
        <v>3.6807743750466502</v>
      </c>
      <c r="V38" s="26">
        <v>4.4224465325578901</v>
      </c>
      <c r="W38" s="26">
        <v>0</v>
      </c>
      <c r="X38" s="26">
        <v>2.0543206500771198</v>
      </c>
      <c r="Y38" s="26">
        <v>5.0838699170349901</v>
      </c>
      <c r="Z38" s="26">
        <v>4.8832810008572496</v>
      </c>
      <c r="AA38" s="26">
        <v>5.2638040743680197</v>
      </c>
      <c r="AB38" s="26">
        <v>4.4334674165187398</v>
      </c>
      <c r="AC38" s="28">
        <v>4.8959302827280302</v>
      </c>
    </row>
    <row r="39" spans="1:36">
      <c r="AC39" t="s">
        <v>24</v>
      </c>
    </row>
  </sheetData>
  <mergeCells count="8">
    <mergeCell ref="B32:N32"/>
    <mergeCell ref="Q32:AC32"/>
    <mergeCell ref="B2:N2"/>
    <mergeCell ref="Q2:AC2"/>
    <mergeCell ref="B12:N12"/>
    <mergeCell ref="Q12:AC12"/>
    <mergeCell ref="B22:N22"/>
    <mergeCell ref="Q22:AC2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AC36"/>
  <sheetViews>
    <sheetView topLeftCell="M1" workbookViewId="0">
      <selection activeCell="AE20" sqref="AE20"/>
    </sheetView>
  </sheetViews>
  <sheetFormatPr baseColWidth="10" defaultColWidth="11" defaultRowHeight="16"/>
  <sheetData>
    <row r="1" spans="1:29" s="16" customFormat="1" ht="68">
      <c r="A1" s="17" t="s">
        <v>17</v>
      </c>
      <c r="B1" s="101" t="s">
        <v>18</v>
      </c>
      <c r="C1" s="101"/>
      <c r="D1" s="101"/>
      <c r="E1" s="101"/>
      <c r="F1" s="101"/>
      <c r="G1" s="101"/>
      <c r="H1" s="101"/>
      <c r="I1" s="101"/>
      <c r="J1" s="101"/>
      <c r="K1" s="101"/>
      <c r="L1" s="101"/>
      <c r="M1" s="101"/>
      <c r="N1" s="101"/>
      <c r="O1" s="18"/>
      <c r="P1" s="18" t="s">
        <v>17</v>
      </c>
      <c r="Q1" s="101" t="s">
        <v>19</v>
      </c>
      <c r="R1" s="101"/>
      <c r="S1" s="101"/>
      <c r="T1" s="101"/>
      <c r="U1" s="101"/>
      <c r="V1" s="101"/>
      <c r="W1" s="101"/>
      <c r="X1" s="101"/>
      <c r="Y1" s="101"/>
      <c r="Z1" s="101"/>
      <c r="AA1" s="101"/>
      <c r="AB1" s="101"/>
      <c r="AC1" s="102"/>
    </row>
    <row r="2" spans="1:29" s="16" customFormat="1">
      <c r="A2" s="22" t="s">
        <v>1</v>
      </c>
      <c r="B2" s="44">
        <v>-1800</v>
      </c>
      <c r="C2" s="44">
        <v>-1500</v>
      </c>
      <c r="D2" s="44">
        <v>-1200</v>
      </c>
      <c r="E2" s="44">
        <v>-900</v>
      </c>
      <c r="F2" s="44">
        <v>-600</v>
      </c>
      <c r="G2" s="44">
        <v>-300</v>
      </c>
      <c r="H2" s="44">
        <v>0</v>
      </c>
      <c r="I2" s="44">
        <v>300</v>
      </c>
      <c r="J2" s="44">
        <v>600</v>
      </c>
      <c r="K2" s="44">
        <v>900</v>
      </c>
      <c r="L2" s="44">
        <v>1200</v>
      </c>
      <c r="M2" s="44">
        <v>1500</v>
      </c>
      <c r="N2" s="44">
        <v>1800</v>
      </c>
      <c r="P2" s="16" t="s">
        <v>1</v>
      </c>
      <c r="Q2" s="44">
        <v>-1800</v>
      </c>
      <c r="R2" s="44">
        <v>-1500</v>
      </c>
      <c r="S2" s="44">
        <v>-1200</v>
      </c>
      <c r="T2" s="44">
        <v>-900</v>
      </c>
      <c r="U2" s="44">
        <v>-600</v>
      </c>
      <c r="V2" s="44">
        <v>-300</v>
      </c>
      <c r="W2" s="44">
        <v>0</v>
      </c>
      <c r="X2" s="44">
        <v>300</v>
      </c>
      <c r="Y2" s="44">
        <v>600</v>
      </c>
      <c r="Z2" s="44">
        <v>900</v>
      </c>
      <c r="AA2" s="44">
        <v>1200</v>
      </c>
      <c r="AB2" s="44">
        <v>1500</v>
      </c>
      <c r="AC2" s="46">
        <v>1800</v>
      </c>
    </row>
    <row r="3" spans="1:29">
      <c r="A3" s="29">
        <v>1</v>
      </c>
      <c r="B3" s="45">
        <v>13.62</v>
      </c>
      <c r="C3" s="45">
        <v>12.99</v>
      </c>
      <c r="D3" s="45">
        <v>11.03</v>
      </c>
      <c r="E3" s="45">
        <v>11.54</v>
      </c>
      <c r="F3" s="45">
        <v>15.83</v>
      </c>
      <c r="G3" s="45">
        <v>11.65</v>
      </c>
      <c r="H3" s="45">
        <v>0</v>
      </c>
      <c r="I3" s="45">
        <v>14.5</v>
      </c>
      <c r="J3" s="45">
        <v>18.04</v>
      </c>
      <c r="K3" s="45">
        <v>16.61</v>
      </c>
      <c r="L3" s="45">
        <v>14.05</v>
      </c>
      <c r="M3" s="45">
        <v>9.91</v>
      </c>
      <c r="N3" s="45">
        <v>10.45</v>
      </c>
      <c r="P3">
        <v>1</v>
      </c>
      <c r="Q3" s="45">
        <v>6.03</v>
      </c>
      <c r="R3" s="45">
        <v>9.41</v>
      </c>
      <c r="S3" s="45">
        <v>10.68</v>
      </c>
      <c r="T3" s="45">
        <v>13.45</v>
      </c>
      <c r="U3" s="45">
        <v>12.59</v>
      </c>
      <c r="V3" s="45">
        <v>15.26</v>
      </c>
      <c r="W3" s="45">
        <v>0</v>
      </c>
      <c r="X3" s="45">
        <v>15.54</v>
      </c>
      <c r="Y3" s="45">
        <v>12.06</v>
      </c>
      <c r="Z3" s="45">
        <v>14.19</v>
      </c>
      <c r="AA3" s="45">
        <v>10.97</v>
      </c>
      <c r="AB3" s="45">
        <v>7.17</v>
      </c>
      <c r="AC3" s="47">
        <v>11.01</v>
      </c>
    </row>
    <row r="4" spans="1:29">
      <c r="A4" s="29">
        <v>2</v>
      </c>
      <c r="B4" s="45">
        <v>6.14</v>
      </c>
      <c r="C4" s="45">
        <v>8.4600000000000009</v>
      </c>
      <c r="D4" s="45">
        <v>10.92</v>
      </c>
      <c r="E4" s="45">
        <v>12.66</v>
      </c>
      <c r="F4" s="45">
        <v>16.29</v>
      </c>
      <c r="G4" s="45">
        <v>16.32</v>
      </c>
      <c r="H4" s="45">
        <v>0</v>
      </c>
      <c r="I4" s="45">
        <v>15.78</v>
      </c>
      <c r="J4" s="45">
        <v>17.809999999999999</v>
      </c>
      <c r="K4" s="45">
        <v>12.1</v>
      </c>
      <c r="L4" s="45">
        <v>11.3</v>
      </c>
      <c r="M4" s="45">
        <v>10.82</v>
      </c>
      <c r="N4" s="45">
        <v>7.02</v>
      </c>
      <c r="P4">
        <v>2</v>
      </c>
      <c r="Q4" s="45">
        <v>9.4499999999999993</v>
      </c>
      <c r="R4" s="45">
        <v>8.85</v>
      </c>
      <c r="S4" s="45">
        <v>13.58</v>
      </c>
      <c r="T4" s="45">
        <v>10.53</v>
      </c>
      <c r="U4" s="45">
        <v>12.4</v>
      </c>
      <c r="V4" s="45">
        <v>17.62</v>
      </c>
      <c r="W4" s="45">
        <v>0</v>
      </c>
      <c r="X4" s="45">
        <v>16.78</v>
      </c>
      <c r="Y4" s="45">
        <v>15.04</v>
      </c>
      <c r="Z4" s="45">
        <v>15.01</v>
      </c>
      <c r="AA4" s="45">
        <v>12.97</v>
      </c>
      <c r="AB4" s="45">
        <v>8.14</v>
      </c>
      <c r="AC4" s="47">
        <v>8.01</v>
      </c>
    </row>
    <row r="5" spans="1:29">
      <c r="A5" s="29">
        <v>3</v>
      </c>
      <c r="B5" s="45">
        <v>9.4700000000000006</v>
      </c>
      <c r="C5" s="45">
        <v>11.37</v>
      </c>
      <c r="D5" s="45">
        <v>11.39</v>
      </c>
      <c r="E5" s="45">
        <v>12.24</v>
      </c>
      <c r="F5" s="45">
        <v>16.100000000000001</v>
      </c>
      <c r="G5" s="45">
        <v>13.9</v>
      </c>
      <c r="H5" s="45">
        <v>0</v>
      </c>
      <c r="I5" s="45">
        <v>10.85</v>
      </c>
      <c r="J5" s="45">
        <v>11.95</v>
      </c>
      <c r="K5" s="45">
        <v>12.27</v>
      </c>
      <c r="L5" s="45">
        <v>11.25</v>
      </c>
      <c r="M5" s="45">
        <v>9.49</v>
      </c>
      <c r="N5" s="45">
        <v>10.31</v>
      </c>
      <c r="P5">
        <v>3</v>
      </c>
      <c r="Q5" s="45">
        <v>13.14</v>
      </c>
      <c r="R5" s="45">
        <v>15.48</v>
      </c>
      <c r="S5" s="45">
        <v>13.35</v>
      </c>
      <c r="T5" s="45">
        <v>11.16</v>
      </c>
      <c r="U5" s="45">
        <v>7.08</v>
      </c>
      <c r="V5" s="45">
        <v>12.95</v>
      </c>
      <c r="W5" s="45">
        <v>0</v>
      </c>
      <c r="X5" s="45">
        <v>11.28</v>
      </c>
      <c r="Y5" s="45">
        <v>22.27</v>
      </c>
      <c r="Z5" s="45">
        <v>12.88</v>
      </c>
      <c r="AA5" s="45">
        <v>10.9</v>
      </c>
      <c r="AB5" s="45">
        <v>10.92</v>
      </c>
      <c r="AC5" s="47">
        <v>10.72</v>
      </c>
    </row>
    <row r="6" spans="1:29">
      <c r="A6" s="22" t="s">
        <v>20</v>
      </c>
      <c r="B6" s="16">
        <v>9.7433333333333305</v>
      </c>
      <c r="C6" s="16">
        <v>10.94</v>
      </c>
      <c r="D6" s="16">
        <v>11.1133333333333</v>
      </c>
      <c r="E6" s="16">
        <v>12.1466666666667</v>
      </c>
      <c r="F6" s="16">
        <v>16.073333333333299</v>
      </c>
      <c r="G6" s="16">
        <v>13.956666666666701</v>
      </c>
      <c r="H6" s="16">
        <v>0</v>
      </c>
      <c r="I6" s="16">
        <v>13.71</v>
      </c>
      <c r="J6" s="16">
        <v>15.9333333333333</v>
      </c>
      <c r="K6" s="16">
        <v>13.66</v>
      </c>
      <c r="L6" s="16">
        <v>12.2</v>
      </c>
      <c r="M6" s="16">
        <v>10.0733333333333</v>
      </c>
      <c r="N6" s="16">
        <v>9.26</v>
      </c>
      <c r="O6" s="16"/>
      <c r="P6" s="16" t="s">
        <v>20</v>
      </c>
      <c r="Q6" s="16">
        <v>9.5399999999999991</v>
      </c>
      <c r="R6" s="16">
        <v>11.2466666666667</v>
      </c>
      <c r="S6" s="16">
        <v>12.536666666666701</v>
      </c>
      <c r="T6" s="16">
        <v>11.713333333333299</v>
      </c>
      <c r="U6" s="16">
        <v>10.69</v>
      </c>
      <c r="V6" s="16">
        <v>15.276666666666699</v>
      </c>
      <c r="W6" s="16">
        <v>0</v>
      </c>
      <c r="X6" s="16">
        <v>14.533333333333299</v>
      </c>
      <c r="Y6" s="16">
        <v>16.456666666666699</v>
      </c>
      <c r="Z6" s="16">
        <v>14.026666666666699</v>
      </c>
      <c r="AA6" s="16">
        <v>11.6133333333333</v>
      </c>
      <c r="AB6" s="16">
        <v>8.7433333333333305</v>
      </c>
      <c r="AC6" s="24">
        <v>9.9133333333333304</v>
      </c>
    </row>
    <row r="7" spans="1:29">
      <c r="A7" s="25" t="s">
        <v>15</v>
      </c>
      <c r="B7" s="26">
        <v>3.74748360014202</v>
      </c>
      <c r="C7" s="26">
        <v>2.2954084603834701</v>
      </c>
      <c r="D7" s="26">
        <v>0.245831920899898</v>
      </c>
      <c r="E7" s="26">
        <v>0.56580326380583401</v>
      </c>
      <c r="F7" s="26">
        <v>0.23115651263447701</v>
      </c>
      <c r="G7" s="26">
        <v>2.33551564613329</v>
      </c>
      <c r="H7" s="26">
        <v>0</v>
      </c>
      <c r="I7" s="26">
        <v>2.5581829488916399</v>
      </c>
      <c r="J7" s="26">
        <v>3.4515841773500702</v>
      </c>
      <c r="K7" s="26">
        <v>2.556188568944</v>
      </c>
      <c r="L7" s="26">
        <v>1.6023420358962099</v>
      </c>
      <c r="M7" s="26">
        <v>0.67987743993556204</v>
      </c>
      <c r="N7" s="26">
        <v>1.9411594473406799</v>
      </c>
      <c r="O7" s="26"/>
      <c r="P7" s="26" t="s">
        <v>15</v>
      </c>
      <c r="Q7" s="26">
        <v>3.5558543277249099</v>
      </c>
      <c r="R7" s="26">
        <v>3.6768510077692</v>
      </c>
      <c r="S7" s="26">
        <v>1.61202770861214</v>
      </c>
      <c r="T7" s="26">
        <v>1.53663051295141</v>
      </c>
      <c r="U7" s="26">
        <v>3.12779475029933</v>
      </c>
      <c r="V7" s="26">
        <v>2.3350446105659999</v>
      </c>
      <c r="W7" s="26">
        <v>0</v>
      </c>
      <c r="X7" s="26">
        <v>2.8848801246036802</v>
      </c>
      <c r="Y7" s="26">
        <v>5.2503555435163802</v>
      </c>
      <c r="Z7" s="26">
        <v>1.07435251818634</v>
      </c>
      <c r="AA7" s="26">
        <v>1.17542899969898</v>
      </c>
      <c r="AB7" s="26">
        <v>1.94644119698832</v>
      </c>
      <c r="AC7" s="28">
        <v>1.6547003756974601</v>
      </c>
    </row>
    <row r="8" spans="1:29">
      <c r="AC8" t="s">
        <v>164</v>
      </c>
    </row>
    <row r="11" spans="1:29" ht="68">
      <c r="A11" s="17" t="s">
        <v>22</v>
      </c>
      <c r="B11" s="101" t="s">
        <v>23</v>
      </c>
      <c r="C11" s="101"/>
      <c r="D11" s="101"/>
      <c r="E11" s="101"/>
      <c r="F11" s="101"/>
      <c r="G11" s="101"/>
      <c r="H11" s="101"/>
      <c r="I11" s="101"/>
      <c r="J11" s="101"/>
      <c r="K11" s="101"/>
      <c r="L11" s="101"/>
      <c r="M11" s="101"/>
      <c r="N11" s="101"/>
      <c r="O11" s="19"/>
      <c r="P11" s="35"/>
      <c r="Q11" s="101" t="s">
        <v>23</v>
      </c>
      <c r="R11" s="101"/>
      <c r="S11" s="101"/>
      <c r="T11" s="101"/>
      <c r="U11" s="101"/>
      <c r="V11" s="101"/>
      <c r="W11" s="101"/>
      <c r="X11" s="101"/>
      <c r="Y11" s="101"/>
      <c r="Z11" s="101"/>
      <c r="AA11" s="101"/>
      <c r="AB11" s="101"/>
      <c r="AC11" s="102"/>
    </row>
    <row r="12" spans="1:29">
      <c r="A12" s="22" t="s">
        <v>1</v>
      </c>
      <c r="B12" s="44">
        <v>-1800</v>
      </c>
      <c r="C12" s="44">
        <v>-1500</v>
      </c>
      <c r="D12" s="44">
        <v>-1200</v>
      </c>
      <c r="E12" s="44">
        <v>-900</v>
      </c>
      <c r="F12" s="44">
        <v>-600</v>
      </c>
      <c r="G12" s="44">
        <v>-300</v>
      </c>
      <c r="H12" s="44">
        <v>0</v>
      </c>
      <c r="I12" s="44">
        <v>300</v>
      </c>
      <c r="J12" s="44">
        <v>600</v>
      </c>
      <c r="K12" s="44">
        <v>900</v>
      </c>
      <c r="L12" s="44">
        <v>1200</v>
      </c>
      <c r="M12" s="44">
        <v>1500</v>
      </c>
      <c r="N12" s="44">
        <v>1800</v>
      </c>
      <c r="P12" s="16" t="s">
        <v>1</v>
      </c>
      <c r="Q12" s="44">
        <v>-1800</v>
      </c>
      <c r="R12" s="44">
        <v>-1500</v>
      </c>
      <c r="S12" s="44">
        <v>-1200</v>
      </c>
      <c r="T12" s="44">
        <v>-900</v>
      </c>
      <c r="U12" s="44">
        <v>-600</v>
      </c>
      <c r="V12" s="44">
        <v>-300</v>
      </c>
      <c r="W12" s="44">
        <v>0</v>
      </c>
      <c r="X12" s="44">
        <v>300</v>
      </c>
      <c r="Y12" s="44">
        <v>600</v>
      </c>
      <c r="Z12" s="44">
        <v>900</v>
      </c>
      <c r="AA12" s="44">
        <v>1200</v>
      </c>
      <c r="AB12" s="44">
        <v>1500</v>
      </c>
      <c r="AC12" s="46">
        <v>1800</v>
      </c>
    </row>
    <row r="13" spans="1:29">
      <c r="A13" s="29">
        <v>1</v>
      </c>
      <c r="B13" s="45">
        <v>10.73</v>
      </c>
      <c r="C13" s="45">
        <v>14.33</v>
      </c>
      <c r="D13" s="45">
        <v>15.78</v>
      </c>
      <c r="E13" s="45">
        <v>17.850000000000001</v>
      </c>
      <c r="F13" s="45">
        <v>19.329999999999998</v>
      </c>
      <c r="G13" s="45">
        <v>21.72</v>
      </c>
      <c r="H13" s="45">
        <v>0</v>
      </c>
      <c r="I13" s="45">
        <v>20.94</v>
      </c>
      <c r="J13" s="45">
        <v>20.59</v>
      </c>
      <c r="K13" s="45">
        <v>19.05</v>
      </c>
      <c r="L13" s="45">
        <v>14.36</v>
      </c>
      <c r="M13" s="45">
        <v>13.73</v>
      </c>
      <c r="N13" s="45">
        <v>8.7899999999999991</v>
      </c>
      <c r="P13">
        <v>1</v>
      </c>
      <c r="Q13" s="45">
        <v>10.62</v>
      </c>
      <c r="R13" s="45">
        <v>9.17</v>
      </c>
      <c r="S13" s="45">
        <v>10.88</v>
      </c>
      <c r="T13" s="45">
        <v>12.58</v>
      </c>
      <c r="U13" s="45">
        <v>13.34</v>
      </c>
      <c r="V13" s="45">
        <v>10.74</v>
      </c>
      <c r="W13" s="45">
        <v>0</v>
      </c>
      <c r="X13" s="45">
        <v>13.72</v>
      </c>
      <c r="Y13" s="45">
        <v>12.18</v>
      </c>
      <c r="Z13" s="45">
        <v>12.7</v>
      </c>
      <c r="AA13" s="45">
        <v>11.91</v>
      </c>
      <c r="AB13" s="45">
        <v>9.31</v>
      </c>
      <c r="AC13" s="47">
        <v>5.49</v>
      </c>
    </row>
    <row r="14" spans="1:29">
      <c r="A14" s="29">
        <v>2</v>
      </c>
      <c r="B14" s="45">
        <v>9.17</v>
      </c>
      <c r="C14" s="45">
        <v>12.75</v>
      </c>
      <c r="D14" s="45">
        <v>14.26</v>
      </c>
      <c r="E14" s="45">
        <v>16.079999999999998</v>
      </c>
      <c r="F14" s="45">
        <v>16.087</v>
      </c>
      <c r="G14" s="45">
        <v>15.01</v>
      </c>
      <c r="H14" s="45">
        <v>0</v>
      </c>
      <c r="I14" s="45">
        <v>15.59</v>
      </c>
      <c r="J14" s="45">
        <v>19.34</v>
      </c>
      <c r="K14" s="45">
        <v>12.69</v>
      </c>
      <c r="L14" s="45">
        <v>16.68</v>
      </c>
      <c r="M14" s="45">
        <v>12.54</v>
      </c>
      <c r="N14" s="45">
        <v>11.07</v>
      </c>
      <c r="P14">
        <v>2</v>
      </c>
      <c r="Q14" s="45">
        <v>10.039999999999999</v>
      </c>
      <c r="R14" s="45">
        <v>12.82</v>
      </c>
      <c r="S14" s="45">
        <v>11.62</v>
      </c>
      <c r="T14" s="45">
        <v>15.76</v>
      </c>
      <c r="U14" s="45">
        <v>13.65</v>
      </c>
      <c r="V14" s="45">
        <v>16.14</v>
      </c>
      <c r="W14" s="45">
        <v>0</v>
      </c>
      <c r="X14" s="45">
        <v>13.15</v>
      </c>
      <c r="Y14" s="45">
        <v>19.84</v>
      </c>
      <c r="Z14" s="45">
        <v>13.41</v>
      </c>
      <c r="AA14" s="45">
        <v>13.08</v>
      </c>
      <c r="AB14" s="45">
        <v>8.9700000000000006</v>
      </c>
      <c r="AC14" s="47">
        <v>7.01</v>
      </c>
    </row>
    <row r="15" spans="1:29">
      <c r="A15" s="29">
        <v>3</v>
      </c>
      <c r="B15" s="45">
        <v>8.6300000000000008</v>
      </c>
      <c r="C15" s="45">
        <v>12.05</v>
      </c>
      <c r="D15" s="45">
        <v>15.18</v>
      </c>
      <c r="E15" s="45">
        <v>15.88</v>
      </c>
      <c r="F15" s="45">
        <v>16.72</v>
      </c>
      <c r="G15" s="45">
        <v>19.91</v>
      </c>
      <c r="H15" s="45">
        <v>0</v>
      </c>
      <c r="I15" s="45">
        <v>19.75</v>
      </c>
      <c r="J15" s="45">
        <v>17.73</v>
      </c>
      <c r="K15" s="45">
        <v>17.649999999999999</v>
      </c>
      <c r="L15" s="45">
        <v>13.69</v>
      </c>
      <c r="M15" s="45">
        <v>10.09</v>
      </c>
      <c r="N15" s="45">
        <v>9.1</v>
      </c>
      <c r="P15">
        <v>3</v>
      </c>
      <c r="Q15" s="45">
        <v>8.56</v>
      </c>
      <c r="R15" s="45">
        <v>11.41</v>
      </c>
      <c r="S15" s="45">
        <v>11.85</v>
      </c>
      <c r="T15" s="45">
        <v>15.14</v>
      </c>
      <c r="U15" s="45">
        <v>13.37</v>
      </c>
      <c r="V15" s="45">
        <v>16.64</v>
      </c>
      <c r="W15" s="45">
        <v>0</v>
      </c>
      <c r="X15" s="45">
        <v>15.7</v>
      </c>
      <c r="Y15" s="45">
        <v>13.85</v>
      </c>
      <c r="Z15" s="45">
        <v>14.11</v>
      </c>
      <c r="AA15" s="45">
        <v>8.5</v>
      </c>
      <c r="AB15" s="45">
        <v>10.11</v>
      </c>
      <c r="AC15" s="47">
        <v>10.16</v>
      </c>
    </row>
    <row r="16" spans="1:29" s="16" customFormat="1">
      <c r="A16" s="22" t="s">
        <v>20</v>
      </c>
      <c r="B16" s="16">
        <v>9.51</v>
      </c>
      <c r="C16" s="16">
        <v>13.043333333333299</v>
      </c>
      <c r="D16" s="16">
        <v>15.0733333333333</v>
      </c>
      <c r="E16" s="16">
        <v>16.6033333333333</v>
      </c>
      <c r="F16" s="16">
        <v>17.379000000000001</v>
      </c>
      <c r="G16" s="16">
        <v>18.88</v>
      </c>
      <c r="H16" s="16">
        <v>0</v>
      </c>
      <c r="I16" s="16">
        <v>18.760000000000002</v>
      </c>
      <c r="J16" s="16">
        <v>19.22</v>
      </c>
      <c r="K16" s="16">
        <v>16.463333333333299</v>
      </c>
      <c r="L16" s="16">
        <v>14.91</v>
      </c>
      <c r="M16" s="16">
        <v>12.12</v>
      </c>
      <c r="N16" s="16">
        <v>9.6533333333333307</v>
      </c>
      <c r="P16" s="16" t="s">
        <v>20</v>
      </c>
      <c r="Q16" s="16">
        <v>9.74</v>
      </c>
      <c r="R16" s="16">
        <v>11.133333333333301</v>
      </c>
      <c r="S16" s="16">
        <v>11.45</v>
      </c>
      <c r="T16" s="16">
        <v>14.4933333333333</v>
      </c>
      <c r="U16" s="16">
        <v>13.453333333333299</v>
      </c>
      <c r="V16" s="16">
        <v>14.5066666666667</v>
      </c>
      <c r="W16" s="16">
        <v>0</v>
      </c>
      <c r="X16" s="16">
        <v>14.19</v>
      </c>
      <c r="Y16" s="16">
        <v>15.29</v>
      </c>
      <c r="Z16" s="16">
        <v>13.4066666666667</v>
      </c>
      <c r="AA16" s="16">
        <v>11.1633333333333</v>
      </c>
      <c r="AB16" s="16">
        <v>9.4633333333333294</v>
      </c>
      <c r="AC16" s="24">
        <v>7.5533333333333301</v>
      </c>
    </row>
    <row r="17" spans="1:29" s="16" customFormat="1">
      <c r="A17" s="25" t="s">
        <v>15</v>
      </c>
      <c r="B17" s="26">
        <v>1.09050447041725</v>
      </c>
      <c r="C17" s="26">
        <v>1.1679611865697099</v>
      </c>
      <c r="D17" s="26">
        <v>0.76559345173096505</v>
      </c>
      <c r="E17" s="26">
        <v>1.0842662649614001</v>
      </c>
      <c r="F17" s="26">
        <v>1.7190034903978499</v>
      </c>
      <c r="G17" s="26">
        <v>3.4715558471670702</v>
      </c>
      <c r="H17" s="26">
        <v>0</v>
      </c>
      <c r="I17" s="26">
        <v>2.8090389815735999</v>
      </c>
      <c r="J17" s="26">
        <v>1.4337712509323099</v>
      </c>
      <c r="K17" s="26">
        <v>3.34193556690329</v>
      </c>
      <c r="L17" s="26">
        <v>1.56904429510451</v>
      </c>
      <c r="M17" s="26">
        <v>1.85599030169879</v>
      </c>
      <c r="N17" s="26">
        <v>1.2366217422208401</v>
      </c>
      <c r="O17" s="26"/>
      <c r="P17" s="26" t="s">
        <v>15</v>
      </c>
      <c r="Q17" s="26">
        <v>1.0622617379911601</v>
      </c>
      <c r="R17" s="26">
        <v>1.84066111311487</v>
      </c>
      <c r="S17" s="26">
        <v>0.50685303589896702</v>
      </c>
      <c r="T17" s="26">
        <v>1.6857441482423501</v>
      </c>
      <c r="U17" s="26">
        <v>0.17097758137642899</v>
      </c>
      <c r="V17" s="26">
        <v>3.2715949219506602</v>
      </c>
      <c r="W17" s="26">
        <v>0</v>
      </c>
      <c r="X17" s="26">
        <v>1.3383945606584</v>
      </c>
      <c r="Y17" s="26">
        <v>4.0279150934447596</v>
      </c>
      <c r="Z17" s="26">
        <v>0.70500591014071201</v>
      </c>
      <c r="AA17" s="26">
        <v>2.37954477439138</v>
      </c>
      <c r="AB17" s="26">
        <v>0.58526347343169505</v>
      </c>
      <c r="AC17" s="28">
        <v>2.38193898606437</v>
      </c>
    </row>
    <row r="18" spans="1:29">
      <c r="AC18" t="s">
        <v>24</v>
      </c>
    </row>
    <row r="22" spans="1:29">
      <c r="D22" s="45"/>
      <c r="E22" s="45"/>
      <c r="F22" s="45"/>
      <c r="G22" s="45"/>
      <c r="H22" s="45"/>
      <c r="I22" s="45"/>
    </row>
    <row r="23" spans="1:29">
      <c r="D23" s="45"/>
      <c r="E23" s="45"/>
      <c r="F23" s="45"/>
      <c r="G23" s="45"/>
      <c r="H23" s="45"/>
      <c r="I23" s="45"/>
    </row>
    <row r="24" spans="1:29">
      <c r="B24" s="45"/>
      <c r="C24" s="45"/>
      <c r="D24" s="45"/>
      <c r="E24" s="45"/>
      <c r="F24" s="45"/>
      <c r="G24" s="45"/>
      <c r="H24" s="45"/>
      <c r="I24" s="45"/>
    </row>
    <row r="25" spans="1:29">
      <c r="B25" s="45"/>
      <c r="C25" s="45"/>
      <c r="D25" s="45"/>
      <c r="E25" s="45"/>
      <c r="F25" s="45"/>
      <c r="G25" s="45"/>
      <c r="H25" s="45"/>
      <c r="I25" s="45"/>
    </row>
    <row r="26" spans="1:29">
      <c r="B26" s="45"/>
      <c r="C26" s="45"/>
      <c r="D26" s="45"/>
      <c r="E26" s="45"/>
      <c r="F26" s="45"/>
      <c r="G26" s="45"/>
      <c r="H26" s="45"/>
      <c r="I26" s="45"/>
    </row>
    <row r="27" spans="1:29">
      <c r="B27" s="45"/>
      <c r="C27" s="45"/>
      <c r="D27" s="45"/>
      <c r="E27" s="45"/>
      <c r="F27" s="45"/>
      <c r="G27" s="45"/>
      <c r="H27" s="45"/>
      <c r="I27" s="45"/>
    </row>
    <row r="28" spans="1:29">
      <c r="B28" s="45"/>
      <c r="C28" s="45"/>
      <c r="D28" s="45"/>
      <c r="E28" s="45"/>
      <c r="F28" s="45"/>
      <c r="G28" s="45"/>
      <c r="H28" s="45"/>
      <c r="I28" s="45"/>
    </row>
    <row r="29" spans="1:29">
      <c r="B29" s="45"/>
      <c r="C29" s="45"/>
      <c r="D29" s="45"/>
      <c r="E29" s="45"/>
      <c r="F29" s="45"/>
      <c r="G29" s="45"/>
      <c r="H29" s="45"/>
      <c r="I29" s="45"/>
    </row>
    <row r="30" spans="1:29">
      <c r="B30" s="45"/>
      <c r="C30" s="45"/>
      <c r="D30" s="45"/>
      <c r="E30" s="45"/>
      <c r="F30" s="45"/>
      <c r="G30" s="45"/>
      <c r="H30" s="45"/>
      <c r="I30" s="45"/>
    </row>
    <row r="31" spans="1:29">
      <c r="B31" s="45"/>
      <c r="C31" s="45"/>
      <c r="D31" s="45"/>
      <c r="E31" s="45"/>
      <c r="F31" s="45"/>
      <c r="G31" s="45"/>
      <c r="H31" s="45"/>
      <c r="I31" s="45"/>
    </row>
    <row r="32" spans="1:29">
      <c r="B32" s="45"/>
      <c r="C32" s="45"/>
      <c r="D32" s="45"/>
      <c r="E32" s="45"/>
      <c r="F32" s="45"/>
      <c r="G32" s="45"/>
      <c r="H32" s="45"/>
      <c r="I32" s="45"/>
    </row>
    <row r="33" spans="2:9">
      <c r="B33" s="45"/>
      <c r="C33" s="45"/>
      <c r="D33" s="45"/>
      <c r="E33" s="45"/>
      <c r="F33" s="45"/>
      <c r="G33" s="45"/>
      <c r="H33" s="45"/>
      <c r="I33" s="45"/>
    </row>
    <row r="34" spans="2:9">
      <c r="B34" s="45"/>
      <c r="C34" s="45"/>
      <c r="D34" s="45"/>
      <c r="E34" s="45"/>
      <c r="F34" s="45"/>
      <c r="G34" s="45"/>
      <c r="H34" s="45"/>
      <c r="I34" s="45"/>
    </row>
    <row r="35" spans="2:9">
      <c r="B35" s="45"/>
      <c r="C35" s="45"/>
      <c r="D35" s="45"/>
      <c r="E35" s="45"/>
      <c r="F35" s="45"/>
      <c r="G35" s="45"/>
    </row>
    <row r="36" spans="2:9">
      <c r="B36" s="45"/>
      <c r="C36" s="45"/>
      <c r="D36" s="45"/>
      <c r="E36" s="45"/>
      <c r="F36" s="45"/>
      <c r="G36" s="45"/>
    </row>
  </sheetData>
  <mergeCells count="4">
    <mergeCell ref="B1:N1"/>
    <mergeCell ref="Q1:AC1"/>
    <mergeCell ref="B11:N11"/>
    <mergeCell ref="Q11:AC1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K9"/>
  <sheetViews>
    <sheetView workbookViewId="0">
      <selection activeCell="L20" sqref="L20"/>
    </sheetView>
  </sheetViews>
  <sheetFormatPr baseColWidth="10" defaultColWidth="11" defaultRowHeight="16"/>
  <cols>
    <col min="7" max="8" width="11.5"/>
  </cols>
  <sheetData>
    <row r="1" spans="1:11">
      <c r="A1" s="39"/>
      <c r="B1" s="39"/>
      <c r="C1" s="39"/>
      <c r="D1" s="39"/>
      <c r="E1" s="39"/>
      <c r="F1" s="39"/>
      <c r="G1" s="39"/>
      <c r="H1" s="39"/>
      <c r="I1" s="39"/>
      <c r="J1" s="39"/>
      <c r="K1" s="39"/>
    </row>
    <row r="2" spans="1:11">
      <c r="A2" s="107" t="s">
        <v>165</v>
      </c>
      <c r="B2" s="108"/>
      <c r="C2" s="108"/>
      <c r="D2" s="108"/>
      <c r="E2" s="108"/>
      <c r="F2" s="108"/>
      <c r="G2" s="108"/>
      <c r="H2" s="109"/>
      <c r="I2" s="12"/>
      <c r="J2" s="12"/>
      <c r="K2" s="42"/>
    </row>
    <row r="3" spans="1:11">
      <c r="A3" s="129" t="s">
        <v>166</v>
      </c>
      <c r="B3" s="129"/>
      <c r="C3" s="129" t="s">
        <v>167</v>
      </c>
      <c r="D3" s="129"/>
      <c r="E3" s="129" t="s">
        <v>168</v>
      </c>
      <c r="F3" s="129"/>
      <c r="G3" s="130" t="s">
        <v>169</v>
      </c>
      <c r="H3" s="131"/>
      <c r="K3" s="14"/>
    </row>
    <row r="4" spans="1:11">
      <c r="A4" s="13" t="s">
        <v>33</v>
      </c>
      <c r="B4" s="13" t="s">
        <v>34</v>
      </c>
      <c r="C4" s="13" t="s">
        <v>33</v>
      </c>
      <c r="D4" s="13" t="s">
        <v>34</v>
      </c>
      <c r="E4" s="13" t="s">
        <v>33</v>
      </c>
      <c r="F4" s="13" t="s">
        <v>34</v>
      </c>
      <c r="G4" s="13" t="s">
        <v>33</v>
      </c>
      <c r="H4" s="13" t="s">
        <v>34</v>
      </c>
      <c r="K4" s="43"/>
    </row>
    <row r="5" spans="1:11">
      <c r="A5" s="40">
        <v>1.2343983999999999</v>
      </c>
      <c r="B5" s="40">
        <v>1.4590364899999999</v>
      </c>
      <c r="C5" s="40">
        <v>1.2059292399999999</v>
      </c>
      <c r="D5" s="40">
        <v>0.85323296000000004</v>
      </c>
      <c r="E5" s="40">
        <v>0.84150807000000005</v>
      </c>
      <c r="F5" s="40">
        <v>0.41181589000000002</v>
      </c>
      <c r="G5" s="41">
        <v>1.0631357400000001</v>
      </c>
      <c r="H5" s="41">
        <v>1.8643335400000001</v>
      </c>
      <c r="K5" s="43"/>
    </row>
    <row r="6" spans="1:11">
      <c r="A6" s="40">
        <v>0.97469112999999996</v>
      </c>
      <c r="B6" s="40">
        <v>1.14413012</v>
      </c>
      <c r="C6" s="40">
        <v>0.98149925999999998</v>
      </c>
      <c r="D6" s="40">
        <v>0.87214910000000001</v>
      </c>
      <c r="E6" s="40">
        <v>0.95349821000000001</v>
      </c>
      <c r="F6" s="40">
        <v>0.52444975000000005</v>
      </c>
      <c r="G6" s="41">
        <v>0.82645389000000002</v>
      </c>
      <c r="H6" s="41">
        <v>0.81925610000000004</v>
      </c>
      <c r="K6" s="43"/>
    </row>
    <row r="7" spans="1:11">
      <c r="A7" s="40">
        <v>0.79091047000000003</v>
      </c>
      <c r="B7" s="40">
        <v>2.64539854</v>
      </c>
      <c r="C7" s="40">
        <v>0.8125715</v>
      </c>
      <c r="D7" s="40">
        <v>1.417082</v>
      </c>
      <c r="E7" s="40">
        <v>1.20499372</v>
      </c>
      <c r="F7" s="40">
        <v>0.93798623999999997</v>
      </c>
      <c r="G7" s="41">
        <v>1.1104103700000001</v>
      </c>
      <c r="H7" s="41">
        <v>1.36252248</v>
      </c>
      <c r="K7" s="39"/>
    </row>
    <row r="8" spans="1:11">
      <c r="A8" s="132" t="s">
        <v>55</v>
      </c>
      <c r="B8" s="133"/>
      <c r="C8" s="133"/>
      <c r="D8" s="133"/>
      <c r="E8" s="133"/>
      <c r="F8" s="133"/>
      <c r="G8" s="133"/>
      <c r="H8" s="134"/>
      <c r="K8" s="12"/>
    </row>
    <row r="9" spans="1:11">
      <c r="A9" s="12"/>
      <c r="B9" s="12"/>
      <c r="C9" s="12"/>
      <c r="D9" s="12"/>
      <c r="E9" s="12"/>
      <c r="F9" s="12"/>
      <c r="G9" s="12"/>
      <c r="H9" s="12"/>
      <c r="K9" s="12"/>
    </row>
  </sheetData>
  <mergeCells count="6">
    <mergeCell ref="A8:H8"/>
    <mergeCell ref="A2:H2"/>
    <mergeCell ref="A3:B3"/>
    <mergeCell ref="C3:D3"/>
    <mergeCell ref="E3:F3"/>
    <mergeCell ref="G3:H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D22"/>
  <sheetViews>
    <sheetView workbookViewId="0">
      <selection activeCell="Q36" sqref="Q36"/>
    </sheetView>
  </sheetViews>
  <sheetFormatPr baseColWidth="10" defaultColWidth="11" defaultRowHeight="16"/>
  <sheetData>
    <row r="1" spans="1:4">
      <c r="A1" s="34" t="s">
        <v>170</v>
      </c>
      <c r="B1" s="35"/>
      <c r="C1" s="35"/>
      <c r="D1" s="36"/>
    </row>
    <row r="2" spans="1:4" s="31" customFormat="1" ht="35" customHeight="1">
      <c r="A2" s="37" t="s">
        <v>171</v>
      </c>
      <c r="B2" s="21" t="s">
        <v>172</v>
      </c>
      <c r="C2" s="21" t="s">
        <v>173</v>
      </c>
      <c r="D2" s="38" t="s">
        <v>174</v>
      </c>
    </row>
    <row r="3" spans="1:4">
      <c r="A3" s="29">
        <v>1</v>
      </c>
      <c r="B3">
        <v>39.393939393939398</v>
      </c>
      <c r="C3">
        <v>6.0606060606060597</v>
      </c>
      <c r="D3" s="23">
        <v>54.545454545454497</v>
      </c>
    </row>
    <row r="4" spans="1:4">
      <c r="A4" s="29">
        <v>2</v>
      </c>
      <c r="B4">
        <v>40</v>
      </c>
      <c r="C4">
        <v>0</v>
      </c>
      <c r="D4" s="23">
        <v>60</v>
      </c>
    </row>
    <row r="5" spans="1:4">
      <c r="A5" s="29">
        <v>3</v>
      </c>
      <c r="B5">
        <v>34.7826086956522</v>
      </c>
      <c r="C5">
        <v>8.6956521739130395</v>
      </c>
      <c r="D5" s="23">
        <v>56.521739130434803</v>
      </c>
    </row>
    <row r="6" spans="1:4">
      <c r="A6" s="25" t="s">
        <v>20</v>
      </c>
      <c r="B6" s="26">
        <f>AVERAGE(B3:B5)</f>
        <v>38.058849363197197</v>
      </c>
      <c r="C6" s="26">
        <f t="shared" ref="C6:D6" si="0">AVERAGE(C3:C5)</f>
        <v>4.9187527448396997</v>
      </c>
      <c r="D6" s="28">
        <f t="shared" si="0"/>
        <v>57.022397891963102</v>
      </c>
    </row>
    <row r="9" spans="1:4">
      <c r="A9" s="34" t="s">
        <v>175</v>
      </c>
      <c r="B9" s="35"/>
      <c r="C9" s="35"/>
      <c r="D9" s="36"/>
    </row>
    <row r="10" spans="1:4" ht="51">
      <c r="A10" s="22" t="s">
        <v>171</v>
      </c>
      <c r="B10" s="21" t="s">
        <v>172</v>
      </c>
      <c r="C10" s="21" t="s">
        <v>173</v>
      </c>
      <c r="D10" s="38" t="s">
        <v>174</v>
      </c>
    </row>
    <row r="11" spans="1:4">
      <c r="A11" s="29">
        <v>1</v>
      </c>
      <c r="B11">
        <v>0</v>
      </c>
      <c r="C11">
        <v>23.3333333333333</v>
      </c>
      <c r="D11" s="23">
        <v>76.6666666666667</v>
      </c>
    </row>
    <row r="12" spans="1:4">
      <c r="A12" s="29">
        <v>2</v>
      </c>
      <c r="B12">
        <v>0</v>
      </c>
      <c r="C12">
        <v>0</v>
      </c>
      <c r="D12" s="23">
        <v>100</v>
      </c>
    </row>
    <row r="13" spans="1:4">
      <c r="A13" s="29">
        <v>3</v>
      </c>
      <c r="B13">
        <v>3.8461538461538498</v>
      </c>
      <c r="C13">
        <v>7.6923076923076898</v>
      </c>
      <c r="D13" s="23">
        <v>88.461538461538495</v>
      </c>
    </row>
    <row r="14" spans="1:4">
      <c r="A14" s="25" t="s">
        <v>20</v>
      </c>
      <c r="B14" s="26">
        <f>AVERAGE(B11:B13)</f>
        <v>1.2820512820512799</v>
      </c>
      <c r="C14" s="26">
        <f t="shared" ref="C14:D14" si="1">AVERAGE(C11:C13)</f>
        <v>10.3418803418803</v>
      </c>
      <c r="D14" s="28">
        <f t="shared" si="1"/>
        <v>88.376068376068403</v>
      </c>
    </row>
    <row r="17" spans="1:4">
      <c r="A17" s="34" t="s">
        <v>176</v>
      </c>
      <c r="B17" s="35"/>
      <c r="C17" s="35"/>
      <c r="D17" s="36"/>
    </row>
    <row r="18" spans="1:4" ht="51">
      <c r="A18" s="22" t="s">
        <v>171</v>
      </c>
      <c r="B18" s="21" t="s">
        <v>172</v>
      </c>
      <c r="C18" s="21" t="s">
        <v>173</v>
      </c>
      <c r="D18" s="38" t="s">
        <v>174</v>
      </c>
    </row>
    <row r="19" spans="1:4">
      <c r="A19" s="29">
        <v>1</v>
      </c>
      <c r="B19">
        <v>25</v>
      </c>
      <c r="C19">
        <v>50</v>
      </c>
      <c r="D19" s="23">
        <v>25</v>
      </c>
    </row>
    <row r="20" spans="1:4">
      <c r="A20" s="29">
        <v>2</v>
      </c>
      <c r="B20">
        <v>0</v>
      </c>
      <c r="C20">
        <v>75</v>
      </c>
      <c r="D20" s="23">
        <v>25</v>
      </c>
    </row>
    <row r="21" spans="1:4">
      <c r="A21" s="29">
        <v>3</v>
      </c>
      <c r="B21">
        <v>0</v>
      </c>
      <c r="C21">
        <v>75</v>
      </c>
      <c r="D21" s="23">
        <v>25</v>
      </c>
    </row>
    <row r="22" spans="1:4">
      <c r="A22" s="25" t="s">
        <v>20</v>
      </c>
      <c r="B22" s="26">
        <f>AVERAGE(B19:B21)</f>
        <v>8.3333333333333304</v>
      </c>
      <c r="C22" s="26">
        <f t="shared" ref="C22:D22" si="2">AVERAGE(C19:C21)</f>
        <v>66.6666666666667</v>
      </c>
      <c r="D22" s="28">
        <f t="shared" si="2"/>
        <v>2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2:F30"/>
  <sheetViews>
    <sheetView workbookViewId="0">
      <selection activeCell="R49" sqref="R49"/>
    </sheetView>
  </sheetViews>
  <sheetFormatPr baseColWidth="10" defaultColWidth="11" defaultRowHeight="16"/>
  <cols>
    <col min="2" max="2" width="20.6640625" customWidth="1"/>
  </cols>
  <sheetData>
    <row r="2" spans="1:6">
      <c r="A2" s="16" t="s">
        <v>69</v>
      </c>
      <c r="B2" s="16" t="s">
        <v>177</v>
      </c>
      <c r="C2" s="16"/>
      <c r="D2" s="16"/>
      <c r="E2" s="16"/>
      <c r="F2" s="16"/>
    </row>
    <row r="3" spans="1:6">
      <c r="A3" s="32">
        <v>1</v>
      </c>
      <c r="B3">
        <v>0.37037766666666699</v>
      </c>
    </row>
    <row r="4" spans="1:6">
      <c r="A4" s="32">
        <v>2</v>
      </c>
      <c r="B4">
        <v>0.44445000000000001</v>
      </c>
    </row>
    <row r="5" spans="1:6">
      <c r="A5" s="32">
        <v>3</v>
      </c>
      <c r="B5">
        <v>0.333185333333333</v>
      </c>
    </row>
    <row r="6" spans="1:6">
      <c r="A6" s="32">
        <v>4</v>
      </c>
      <c r="B6">
        <v>0.35174433333333299</v>
      </c>
    </row>
    <row r="7" spans="1:6">
      <c r="A7" s="32">
        <v>5</v>
      </c>
      <c r="B7">
        <v>0.36105549999999997</v>
      </c>
    </row>
    <row r="8" spans="1:6">
      <c r="A8" s="32">
        <v>6</v>
      </c>
      <c r="B8">
        <v>0.16672200000000001</v>
      </c>
    </row>
    <row r="9" spans="1:6">
      <c r="A9" s="32">
        <v>7</v>
      </c>
      <c r="B9">
        <v>0.38900000000000001</v>
      </c>
    </row>
    <row r="10" spans="1:6">
      <c r="A10" s="32">
        <v>8</v>
      </c>
      <c r="B10">
        <v>0.36105549999999997</v>
      </c>
    </row>
    <row r="11" spans="1:6">
      <c r="A11" s="32">
        <v>9</v>
      </c>
      <c r="B11">
        <v>9.7222299999999998E-2</v>
      </c>
    </row>
    <row r="12" spans="1:6">
      <c r="A12" s="32">
        <v>10</v>
      </c>
      <c r="B12">
        <v>0.36099999999999999</v>
      </c>
    </row>
    <row r="13" spans="1:6">
      <c r="A13" s="32">
        <v>11</v>
      </c>
      <c r="B13">
        <v>0.36099999999999999</v>
      </c>
    </row>
    <row r="14" spans="1:6">
      <c r="A14" s="32">
        <v>12</v>
      </c>
      <c r="B14">
        <v>0.2638335</v>
      </c>
    </row>
    <row r="15" spans="1:6">
      <c r="A15" s="32">
        <v>13</v>
      </c>
      <c r="B15">
        <v>0.33300000000000002</v>
      </c>
    </row>
    <row r="16" spans="1:6">
      <c r="A16" s="33" t="s">
        <v>51</v>
      </c>
      <c r="B16" s="16">
        <v>0.32258816410256402</v>
      </c>
    </row>
    <row r="17" spans="1:6">
      <c r="A17" s="33" t="s">
        <v>15</v>
      </c>
      <c r="B17" s="16">
        <v>9.4455465071386593E-2</v>
      </c>
    </row>
    <row r="21" spans="1:6">
      <c r="A21" s="16" t="s">
        <v>77</v>
      </c>
      <c r="B21" s="16" t="s">
        <v>177</v>
      </c>
    </row>
    <row r="22" spans="1:6">
      <c r="A22" s="32">
        <v>1</v>
      </c>
      <c r="B22">
        <v>0.16650000000000001</v>
      </c>
    </row>
    <row r="23" spans="1:6">
      <c r="A23" s="32">
        <v>2</v>
      </c>
      <c r="B23">
        <v>0.24994449999999999</v>
      </c>
    </row>
    <row r="24" spans="1:6">
      <c r="A24" s="32">
        <v>3</v>
      </c>
      <c r="B24">
        <v>0.33316649999999998</v>
      </c>
    </row>
    <row r="25" spans="1:6">
      <c r="A25" s="32">
        <v>4</v>
      </c>
      <c r="B25">
        <v>0.203592666666667</v>
      </c>
    </row>
    <row r="26" spans="1:6">
      <c r="A26" s="32">
        <v>5</v>
      </c>
      <c r="B26">
        <v>0.29199999999999998</v>
      </c>
    </row>
    <row r="27" spans="1:6">
      <c r="A27" s="32">
        <v>6</v>
      </c>
      <c r="B27">
        <v>0.27803699999999998</v>
      </c>
    </row>
    <row r="28" spans="1:6">
      <c r="A28" s="33" t="s">
        <v>51</v>
      </c>
      <c r="B28" s="16">
        <v>0.25387344444444399</v>
      </c>
      <c r="D28" s="16"/>
      <c r="E28" s="16"/>
      <c r="F28" s="16"/>
    </row>
    <row r="29" spans="1:6">
      <c r="A29" s="33" t="s">
        <v>15</v>
      </c>
      <c r="B29" s="16">
        <v>6.0831919791218103E-2</v>
      </c>
      <c r="D29" s="16"/>
      <c r="E29" s="16"/>
      <c r="F29" s="16"/>
    </row>
    <row r="30" spans="1:6">
      <c r="A30" s="33" t="s">
        <v>16</v>
      </c>
      <c r="B30" s="16">
        <v>0.125</v>
      </c>
      <c r="C30" s="16"/>
      <c r="D30" s="16"/>
      <c r="E30" s="16"/>
      <c r="F30" s="16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M28"/>
  <sheetViews>
    <sheetView workbookViewId="0">
      <selection activeCell="M40" sqref="M40"/>
    </sheetView>
  </sheetViews>
  <sheetFormatPr baseColWidth="10" defaultColWidth="17" defaultRowHeight="16"/>
  <cols>
    <col min="1" max="4" width="17" customWidth="1"/>
    <col min="5" max="5" width="17" style="16" customWidth="1"/>
    <col min="6" max="6" width="17" customWidth="1"/>
  </cols>
  <sheetData>
    <row r="1" spans="1:13" ht="51">
      <c r="A1" s="17" t="s">
        <v>69</v>
      </c>
      <c r="B1" s="18" t="s">
        <v>178</v>
      </c>
      <c r="C1" s="18" t="s">
        <v>179</v>
      </c>
      <c r="D1" s="19"/>
      <c r="E1" s="18" t="s">
        <v>77</v>
      </c>
      <c r="F1" s="18" t="s">
        <v>180</v>
      </c>
      <c r="G1" s="20" t="s">
        <v>181</v>
      </c>
      <c r="H1" s="21"/>
      <c r="J1" s="21"/>
      <c r="L1" s="21"/>
      <c r="M1" s="21"/>
    </row>
    <row r="2" spans="1:13">
      <c r="A2" s="22">
        <v>1</v>
      </c>
      <c r="B2">
        <v>243.73554430900299</v>
      </c>
      <c r="C2">
        <v>262.42552696292</v>
      </c>
      <c r="E2" s="16">
        <v>1</v>
      </c>
      <c r="F2">
        <v>406.35541266888202</v>
      </c>
      <c r="G2" s="23">
        <v>1644.2758167649399</v>
      </c>
    </row>
    <row r="3" spans="1:13">
      <c r="A3" s="22">
        <v>2</v>
      </c>
      <c r="B3">
        <v>388.06433085066197</v>
      </c>
      <c r="C3">
        <v>204.505500845353</v>
      </c>
      <c r="E3" s="16">
        <v>2</v>
      </c>
      <c r="F3">
        <v>638.84648813914896</v>
      </c>
      <c r="G3" s="23">
        <v>1456.7175228914</v>
      </c>
    </row>
    <row r="4" spans="1:13">
      <c r="A4" s="22">
        <v>3</v>
      </c>
      <c r="B4">
        <v>207.598870320868</v>
      </c>
      <c r="C4">
        <v>172.08362626921499</v>
      </c>
      <c r="E4" s="16">
        <v>3</v>
      </c>
      <c r="F4">
        <v>594.26915996987896</v>
      </c>
      <c r="G4" s="23">
        <v>3319.5674547950798</v>
      </c>
    </row>
    <row r="5" spans="1:13">
      <c r="A5" s="22" t="s">
        <v>14</v>
      </c>
      <c r="B5" s="16">
        <v>279.79958182684402</v>
      </c>
      <c r="C5" s="16">
        <v>213.00488469249601</v>
      </c>
      <c r="F5" s="16">
        <v>546.49035359263701</v>
      </c>
      <c r="G5" s="24">
        <v>2140.1869314838</v>
      </c>
      <c r="H5" s="16"/>
    </row>
    <row r="6" spans="1:13">
      <c r="A6" s="25" t="s">
        <v>15</v>
      </c>
      <c r="B6" s="26">
        <v>95.485112518254994</v>
      </c>
      <c r="C6" s="26">
        <v>45.766739009608301</v>
      </c>
      <c r="D6" s="27"/>
      <c r="E6" s="26"/>
      <c r="F6" s="26">
        <v>123.390177070364</v>
      </c>
      <c r="G6" s="28">
        <v>1025.66970437596</v>
      </c>
      <c r="H6" s="16"/>
    </row>
    <row r="7" spans="1:13">
      <c r="A7" s="16"/>
      <c r="B7" s="16">
        <f>AVERAGE(B2:B4)</f>
        <v>279.79958182684402</v>
      </c>
      <c r="C7" s="16">
        <f>AVERAGE(C2:C4)</f>
        <v>213.00488469249601</v>
      </c>
      <c r="D7" s="16"/>
      <c r="F7" s="16"/>
      <c r="G7" s="16"/>
      <c r="H7" s="16"/>
    </row>
    <row r="8" spans="1:13" ht="51">
      <c r="A8" s="17" t="s">
        <v>77</v>
      </c>
      <c r="B8" s="18" t="s">
        <v>182</v>
      </c>
      <c r="C8" s="18" t="s">
        <v>183</v>
      </c>
      <c r="D8" s="19"/>
      <c r="E8" s="18" t="s">
        <v>77</v>
      </c>
      <c r="F8" s="18" t="s">
        <v>182</v>
      </c>
      <c r="G8" s="20" t="s">
        <v>183</v>
      </c>
      <c r="H8" s="21"/>
    </row>
    <row r="9" spans="1:13">
      <c r="A9" s="29"/>
      <c r="B9" t="s">
        <v>184</v>
      </c>
      <c r="C9" t="s">
        <v>184</v>
      </c>
      <c r="E9" s="16">
        <v>1</v>
      </c>
      <c r="F9">
        <v>37748.339051886898</v>
      </c>
      <c r="G9" s="23">
        <v>21358.3326777648</v>
      </c>
    </row>
    <row r="10" spans="1:13">
      <c r="A10" s="29"/>
      <c r="B10" t="s">
        <v>184</v>
      </c>
      <c r="C10" t="s">
        <v>184</v>
      </c>
      <c r="E10" s="16">
        <v>2</v>
      </c>
      <c r="F10">
        <v>61346.366309623198</v>
      </c>
      <c r="G10" s="23">
        <v>47289.636976800997</v>
      </c>
    </row>
    <row r="11" spans="1:13">
      <c r="A11" s="29"/>
      <c r="B11" t="s">
        <v>184</v>
      </c>
      <c r="C11" t="s">
        <v>184</v>
      </c>
      <c r="E11" s="16">
        <v>3</v>
      </c>
      <c r="F11">
        <v>37917.734030352898</v>
      </c>
      <c r="G11" s="23">
        <v>41967.021612042503</v>
      </c>
      <c r="J11" s="16"/>
    </row>
    <row r="12" spans="1:13">
      <c r="A12" s="22" t="s">
        <v>14</v>
      </c>
      <c r="F12" s="16">
        <v>45670.813130620998</v>
      </c>
      <c r="G12" s="24">
        <v>36871.663755536101</v>
      </c>
      <c r="H12" s="16"/>
      <c r="J12" s="16"/>
    </row>
    <row r="13" spans="1:13">
      <c r="A13" s="25" t="s">
        <v>15</v>
      </c>
      <c r="B13" s="27"/>
      <c r="C13" s="27"/>
      <c r="D13" s="27"/>
      <c r="E13" s="26"/>
      <c r="F13" s="26">
        <f>STDEV(F9:F11)</f>
        <v>13575.6914838794</v>
      </c>
      <c r="G13" s="28">
        <f>STDEV(G9:G11)</f>
        <v>13695.9899031322</v>
      </c>
      <c r="H13" s="16"/>
    </row>
    <row r="14" spans="1:13">
      <c r="A14" s="16"/>
      <c r="F14" s="30"/>
      <c r="G14" s="30"/>
    </row>
    <row r="22" spans="2:5" ht="34">
      <c r="D22" s="31" t="s">
        <v>185</v>
      </c>
      <c r="E22" s="31" t="s">
        <v>186</v>
      </c>
    </row>
    <row r="23" spans="2:5">
      <c r="B23" t="s">
        <v>187</v>
      </c>
      <c r="C23" s="16" t="s">
        <v>16</v>
      </c>
      <c r="D23">
        <f>TTEST(B2:B4,F2:F4,2,2)</f>
        <v>4.1528030948576503E-2</v>
      </c>
      <c r="E23">
        <f>TTEST(C2:C4,G2:G4,2,2)</f>
        <v>3.1340118969171202E-2</v>
      </c>
    </row>
    <row r="24" spans="2:5">
      <c r="C24" s="16"/>
      <c r="E24"/>
    </row>
    <row r="25" spans="2:5">
      <c r="C25" s="16"/>
      <c r="E25"/>
    </row>
    <row r="26" spans="2:5">
      <c r="E26"/>
    </row>
    <row r="27" spans="2:5" ht="34">
      <c r="D27" s="31" t="s">
        <v>188</v>
      </c>
      <c r="E27" s="31" t="s">
        <v>189</v>
      </c>
    </row>
    <row r="28" spans="2:5">
      <c r="B28" t="s">
        <v>190</v>
      </c>
      <c r="C28" s="16" t="s">
        <v>16</v>
      </c>
      <c r="D28">
        <f>TTEST(F9:F11,F2:F4,2,2)</f>
        <v>4.5155631283578003E-3</v>
      </c>
      <c r="E28">
        <f>TTEST(G9:G11,G2:G4,2,2)</f>
        <v>1.1874728613775899E-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N12"/>
  <sheetViews>
    <sheetView workbookViewId="0">
      <selection activeCell="L20" sqref="L20"/>
    </sheetView>
  </sheetViews>
  <sheetFormatPr baseColWidth="10" defaultColWidth="11" defaultRowHeight="16"/>
  <cols>
    <col min="2" max="2" width="12.6640625"/>
    <col min="10" max="10" width="12.6640625"/>
    <col min="12" max="13" width="11.6640625"/>
  </cols>
  <sheetData>
    <row r="1" spans="1:14">
      <c r="A1" s="12"/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spans="1:14">
      <c r="A2" s="12"/>
      <c r="B2" s="104" t="s">
        <v>140</v>
      </c>
      <c r="C2" s="104"/>
      <c r="D2" s="104"/>
      <c r="E2" s="104"/>
      <c r="F2" s="104"/>
      <c r="G2" s="104"/>
      <c r="H2" s="14"/>
      <c r="I2" s="104" t="s">
        <v>141</v>
      </c>
      <c r="J2" s="104"/>
      <c r="K2" s="104"/>
      <c r="L2" s="104"/>
      <c r="M2" s="104"/>
      <c r="N2" s="104"/>
    </row>
    <row r="3" spans="1:14">
      <c r="A3" s="12"/>
      <c r="B3" s="104" t="s">
        <v>191</v>
      </c>
      <c r="C3" s="104"/>
      <c r="D3" s="104" t="s">
        <v>192</v>
      </c>
      <c r="E3" s="104"/>
      <c r="F3" s="104" t="s">
        <v>193</v>
      </c>
      <c r="G3" s="104"/>
      <c r="H3" s="14"/>
      <c r="I3" s="104" t="s">
        <v>191</v>
      </c>
      <c r="J3" s="104"/>
      <c r="K3" s="104" t="s">
        <v>192</v>
      </c>
      <c r="L3" s="104"/>
      <c r="M3" s="104" t="s">
        <v>193</v>
      </c>
      <c r="N3" s="104"/>
    </row>
    <row r="4" spans="1:14">
      <c r="A4" s="12"/>
      <c r="B4" s="13" t="s">
        <v>33</v>
      </c>
      <c r="C4" s="13" t="s">
        <v>34</v>
      </c>
      <c r="D4" s="13" t="s">
        <v>33</v>
      </c>
      <c r="E4" s="13" t="s">
        <v>34</v>
      </c>
      <c r="F4" s="13" t="s">
        <v>33</v>
      </c>
      <c r="G4" s="13" t="s">
        <v>34</v>
      </c>
      <c r="H4" s="14"/>
      <c r="I4" s="13" t="s">
        <v>33</v>
      </c>
      <c r="J4" s="13" t="s">
        <v>34</v>
      </c>
      <c r="K4" s="13" t="s">
        <v>33</v>
      </c>
      <c r="L4" s="13" t="s">
        <v>34</v>
      </c>
      <c r="M4" s="13" t="s">
        <v>33</v>
      </c>
      <c r="N4" s="13" t="s">
        <v>34</v>
      </c>
    </row>
    <row r="5" spans="1:14">
      <c r="A5" s="12"/>
      <c r="B5" s="15">
        <v>7.8821859999999999</v>
      </c>
      <c r="C5" s="15">
        <v>6.5822640000000003</v>
      </c>
      <c r="D5" s="15">
        <v>3.0217049999999999</v>
      </c>
      <c r="E5" s="15">
        <v>3.9543300000000001</v>
      </c>
      <c r="F5" s="15">
        <v>5.5292849999999998</v>
      </c>
      <c r="G5" s="15">
        <v>4.97736</v>
      </c>
      <c r="H5" s="14"/>
      <c r="I5" s="15">
        <v>0.82654000000000005</v>
      </c>
      <c r="J5" s="15">
        <v>0.82654000000000005</v>
      </c>
      <c r="K5" s="15">
        <v>6.4910699999999997</v>
      </c>
      <c r="L5" s="15">
        <v>29.844000000000001</v>
      </c>
      <c r="M5" s="15">
        <v>39.126465000000003</v>
      </c>
      <c r="N5" s="15">
        <v>14.079105</v>
      </c>
    </row>
    <row r="6" spans="1:14">
      <c r="A6" s="12"/>
      <c r="B6" s="15">
        <v>4.69625</v>
      </c>
      <c r="C6" s="15">
        <v>4.7789039999999998</v>
      </c>
      <c r="D6" s="15">
        <v>5.5708799999999998</v>
      </c>
      <c r="E6" s="15">
        <v>6.6651600000000002</v>
      </c>
      <c r="F6" s="15">
        <v>5.0777099999999997</v>
      </c>
      <c r="G6" s="15">
        <v>5.910615</v>
      </c>
      <c r="H6" s="14"/>
      <c r="I6" s="15">
        <v>2.8553199999999999</v>
      </c>
      <c r="J6" s="15">
        <v>0.54852199999999995</v>
      </c>
      <c r="K6" s="15">
        <v>24.857565000000001</v>
      </c>
      <c r="L6" s="15">
        <v>16.675335</v>
      </c>
      <c r="M6" s="15">
        <v>32.262524999999997</v>
      </c>
      <c r="N6" s="15">
        <v>30.486329999999999</v>
      </c>
    </row>
    <row r="7" spans="1:14">
      <c r="A7" s="12"/>
      <c r="B7" s="15">
        <v>9.0543700000000005</v>
      </c>
      <c r="C7" s="15">
        <v>8.9566879999999998</v>
      </c>
      <c r="D7" s="15">
        <v>5.1107849999999999</v>
      </c>
      <c r="E7" s="15">
        <v>7.3490849999999996</v>
      </c>
      <c r="F7" s="15">
        <v>9.4931099999999997</v>
      </c>
      <c r="G7" s="15">
        <v>9.9446849999999998</v>
      </c>
      <c r="H7" s="14"/>
      <c r="I7" s="15">
        <v>0.53349400000000002</v>
      </c>
      <c r="J7" s="15">
        <v>0.71382999999999996</v>
      </c>
      <c r="K7" s="15">
        <v>8.5055399999999999</v>
      </c>
      <c r="L7" s="15">
        <v>19.435905000000002</v>
      </c>
      <c r="M7" s="15">
        <v>32.192279999999997</v>
      </c>
      <c r="N7" s="15">
        <v>12.56382</v>
      </c>
    </row>
    <row r="8" spans="1:14">
      <c r="A8" s="12"/>
      <c r="B8" s="15">
        <v>6.1088820000000004</v>
      </c>
      <c r="C8" s="15">
        <v>7.6342239999999997</v>
      </c>
      <c r="D8" s="15">
        <v>5.9812349999999999</v>
      </c>
      <c r="E8" s="15">
        <v>8.7418049999999994</v>
      </c>
      <c r="F8" s="15">
        <v>7.3255499999999998</v>
      </c>
      <c r="G8" s="15">
        <v>8.6501699999999992</v>
      </c>
      <c r="H8" s="14"/>
      <c r="I8" s="15">
        <v>0.97682000000000002</v>
      </c>
      <c r="J8" s="15">
        <v>1.2473240000000001</v>
      </c>
      <c r="K8" s="15">
        <v>13.60389</v>
      </c>
      <c r="L8" s="15">
        <v>12.957269999999999</v>
      </c>
      <c r="M8" s="15">
        <v>37.019114999999999</v>
      </c>
      <c r="N8" s="15">
        <v>18.343979999999998</v>
      </c>
    </row>
    <row r="9" spans="1:14">
      <c r="A9" s="12"/>
      <c r="B9" s="15">
        <v>4.6286240000000003</v>
      </c>
      <c r="C9" s="15">
        <v>6.3192740000000001</v>
      </c>
      <c r="D9" s="15">
        <v>4.1657250000000001</v>
      </c>
      <c r="E9" s="15">
        <v>6.1180199999999996</v>
      </c>
      <c r="F9" s="15">
        <v>8.3290500000000005</v>
      </c>
      <c r="G9" s="15">
        <v>5.0275350000000003</v>
      </c>
      <c r="H9" s="14"/>
      <c r="I9" s="15">
        <v>0.465868</v>
      </c>
      <c r="J9" s="15">
        <v>0.82654000000000005</v>
      </c>
      <c r="K9" s="15">
        <v>8.0578800000000008</v>
      </c>
      <c r="L9" s="15">
        <v>10.81845</v>
      </c>
      <c r="M9" s="15">
        <v>34.58061</v>
      </c>
      <c r="N9" s="15">
        <v>34.379910000000002</v>
      </c>
    </row>
    <row r="10" spans="1:14">
      <c r="A10" s="12"/>
      <c r="B10" s="15">
        <v>10.812646000000001</v>
      </c>
      <c r="C10" s="15">
        <v>5.1996880000000001</v>
      </c>
      <c r="D10" s="15">
        <v>3.8548499999999999</v>
      </c>
      <c r="E10" s="15">
        <v>6.8019449999999999</v>
      </c>
      <c r="F10" s="15">
        <v>8.158455</v>
      </c>
      <c r="G10" s="15">
        <v>6.1715249999999999</v>
      </c>
      <c r="H10" s="14"/>
      <c r="I10" s="15">
        <v>0.47338200000000002</v>
      </c>
      <c r="J10" s="15">
        <v>0.90168000000000004</v>
      </c>
      <c r="K10" s="15">
        <v>13.666065</v>
      </c>
      <c r="L10" s="15">
        <v>14.735474999999999</v>
      </c>
      <c r="M10" s="15">
        <v>13.507110000000001</v>
      </c>
      <c r="N10" s="15">
        <v>25.057395</v>
      </c>
    </row>
    <row r="11" spans="1:14">
      <c r="A11" s="12"/>
      <c r="B11" s="132" t="s">
        <v>194</v>
      </c>
      <c r="C11" s="133"/>
      <c r="D11" s="133"/>
      <c r="E11" s="133"/>
      <c r="F11" s="133"/>
      <c r="G11" s="134"/>
      <c r="H11" s="12"/>
      <c r="I11" s="132" t="s">
        <v>194</v>
      </c>
      <c r="J11" s="133"/>
      <c r="K11" s="133"/>
      <c r="L11" s="133"/>
      <c r="M11" s="133"/>
      <c r="N11" s="134"/>
    </row>
    <row r="12" spans="1:14">
      <c r="A12" t="s">
        <v>20</v>
      </c>
      <c r="B12">
        <f t="shared" ref="B12:G12" si="0">AVERAGE(B5:B10)</f>
        <v>7.1971596666666704</v>
      </c>
      <c r="C12">
        <f t="shared" si="0"/>
        <v>6.5785070000000001</v>
      </c>
      <c r="D12">
        <f t="shared" si="0"/>
        <v>4.6175300000000004</v>
      </c>
      <c r="E12">
        <f t="shared" si="0"/>
        <v>6.6050575</v>
      </c>
      <c r="F12">
        <f t="shared" si="0"/>
        <v>7.3188599999999999</v>
      </c>
      <c r="G12">
        <f t="shared" si="0"/>
        <v>6.7803149999999999</v>
      </c>
      <c r="I12">
        <f t="shared" ref="I12:N12" si="1">AVERAGE(I5:I10)</f>
        <v>1.0219039999999999</v>
      </c>
      <c r="J12">
        <f t="shared" si="1"/>
        <v>0.84407266666666703</v>
      </c>
      <c r="K12">
        <f t="shared" si="1"/>
        <v>12.530335000000001</v>
      </c>
      <c r="L12">
        <f t="shared" si="1"/>
        <v>17.4110725</v>
      </c>
      <c r="M12">
        <f t="shared" si="1"/>
        <v>31.448017499999999</v>
      </c>
      <c r="N12">
        <f t="shared" si="1"/>
        <v>22.48509</v>
      </c>
    </row>
  </sheetData>
  <mergeCells count="10">
    <mergeCell ref="B11:G11"/>
    <mergeCell ref="I11:N11"/>
    <mergeCell ref="B2:G2"/>
    <mergeCell ref="I2:N2"/>
    <mergeCell ref="B3:C3"/>
    <mergeCell ref="D3:E3"/>
    <mergeCell ref="F3:G3"/>
    <mergeCell ref="I3:J3"/>
    <mergeCell ref="K3:L3"/>
    <mergeCell ref="M3:N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B9"/>
  <sheetViews>
    <sheetView workbookViewId="0">
      <selection activeCell="C4" sqref="C4"/>
    </sheetView>
  </sheetViews>
  <sheetFormatPr baseColWidth="10" defaultColWidth="9" defaultRowHeight="16"/>
  <cols>
    <col min="1" max="2" width="16.6640625" customWidth="1"/>
  </cols>
  <sheetData>
    <row r="1" spans="1:2" ht="51">
      <c r="A1" s="8" t="s">
        <v>195</v>
      </c>
      <c r="B1" s="8" t="s">
        <v>196</v>
      </c>
    </row>
    <row r="2" spans="1:2">
      <c r="A2" s="9">
        <v>1</v>
      </c>
      <c r="B2" s="9">
        <v>0.28899999999999998</v>
      </c>
    </row>
    <row r="3" spans="1:2">
      <c r="A3" s="9">
        <v>1</v>
      </c>
      <c r="B3" s="9">
        <v>0.33200000000000002</v>
      </c>
    </row>
    <row r="4" spans="1:2">
      <c r="A4" s="9">
        <v>2</v>
      </c>
      <c r="B4" s="9">
        <v>0.315</v>
      </c>
    </row>
    <row r="5" spans="1:2">
      <c r="A5" s="9">
        <v>2</v>
      </c>
      <c r="B5" s="9">
        <v>0.33300000000000002</v>
      </c>
    </row>
    <row r="6" spans="1:2">
      <c r="A6" s="9">
        <v>3</v>
      </c>
      <c r="B6" s="9">
        <v>0.49</v>
      </c>
    </row>
    <row r="7" spans="1:2">
      <c r="A7" s="9">
        <v>3</v>
      </c>
      <c r="B7" s="9">
        <v>0.48199999999999998</v>
      </c>
    </row>
    <row r="8" spans="1:2" ht="17">
      <c r="A8" s="10" t="s">
        <v>197</v>
      </c>
      <c r="B8" s="11">
        <v>0.3735</v>
      </c>
    </row>
    <row r="9" spans="1:2" ht="17">
      <c r="A9" s="10" t="s">
        <v>198</v>
      </c>
      <c r="B9" s="11">
        <v>8.8622231999999995E-2</v>
      </c>
    </row>
  </sheetData>
  <pageMargins left="0.75" right="0.75" top="1" bottom="1" header="0.5" footer="0.5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E26"/>
  <sheetViews>
    <sheetView zoomScale="115" zoomScaleNormal="115" workbookViewId="0">
      <selection activeCell="D8" sqref="D8"/>
    </sheetView>
  </sheetViews>
  <sheetFormatPr baseColWidth="10" defaultColWidth="11" defaultRowHeight="16"/>
  <cols>
    <col min="1" max="1" width="16.5" customWidth="1"/>
  </cols>
  <sheetData>
    <row r="1" spans="1:5">
      <c r="B1" s="98" t="s">
        <v>199</v>
      </c>
      <c r="C1" s="98"/>
    </row>
    <row r="2" spans="1:5" ht="32" customHeight="1">
      <c r="A2" s="2"/>
      <c r="B2" s="135" t="s">
        <v>114</v>
      </c>
      <c r="C2" s="135"/>
      <c r="D2" s="3"/>
      <c r="E2" s="3"/>
    </row>
    <row r="3" spans="1:5" ht="34">
      <c r="A3" t="s">
        <v>115</v>
      </c>
      <c r="B3" s="4" t="s">
        <v>200</v>
      </c>
      <c r="C3" s="4" t="s">
        <v>201</v>
      </c>
      <c r="D3" s="3"/>
      <c r="E3" s="3"/>
    </row>
    <row r="4" spans="1:5">
      <c r="A4" s="2"/>
      <c r="B4" s="5">
        <v>0.629</v>
      </c>
      <c r="C4" s="2">
        <v>0.53800000000000003</v>
      </c>
      <c r="D4" s="3"/>
      <c r="E4" s="3"/>
    </row>
    <row r="5" spans="1:5">
      <c r="A5" s="2"/>
      <c r="B5" s="5">
        <v>0.68500000000000005</v>
      </c>
      <c r="C5" s="2">
        <v>0.629</v>
      </c>
      <c r="D5" s="3"/>
      <c r="E5" s="3"/>
    </row>
    <row r="6" spans="1:5">
      <c r="A6" s="2"/>
      <c r="B6" s="5">
        <v>0.67300000000000004</v>
      </c>
      <c r="C6" s="2">
        <v>0.49099999999999999</v>
      </c>
      <c r="D6" s="3"/>
      <c r="E6" s="3"/>
    </row>
    <row r="7" spans="1:5">
      <c r="A7" s="2"/>
      <c r="B7" s="5">
        <v>0.60399999999999998</v>
      </c>
      <c r="C7" s="2">
        <v>0.498</v>
      </c>
      <c r="D7" s="3"/>
      <c r="E7" s="3"/>
    </row>
    <row r="8" spans="1:5">
      <c r="A8" s="2"/>
      <c r="B8" s="5">
        <v>0.54300000000000004</v>
      </c>
      <c r="C8" s="2">
        <v>0.46800000000000003</v>
      </c>
      <c r="D8" s="3"/>
      <c r="E8" s="3"/>
    </row>
    <row r="9" spans="1:5">
      <c r="A9" s="2"/>
      <c r="B9" s="5">
        <v>0.48399999999999999</v>
      </c>
      <c r="C9" s="2">
        <v>0.39</v>
      </c>
      <c r="D9" s="3"/>
      <c r="E9" s="3"/>
    </row>
    <row r="10" spans="1:5">
      <c r="A10" s="2" t="s">
        <v>51</v>
      </c>
      <c r="B10" s="6">
        <v>0.60299999999999998</v>
      </c>
      <c r="C10" s="2">
        <v>0.32100000000000001</v>
      </c>
      <c r="D10" s="3"/>
      <c r="E10" s="3"/>
    </row>
    <row r="11" spans="1:5">
      <c r="A11" s="2" t="s">
        <v>15</v>
      </c>
      <c r="B11" s="6">
        <v>7.7539667000000007E-2</v>
      </c>
      <c r="C11" s="2">
        <v>0.434</v>
      </c>
      <c r="D11" s="3"/>
      <c r="E11" s="3"/>
    </row>
    <row r="12" spans="1:5">
      <c r="A12" s="2"/>
      <c r="B12" s="2"/>
      <c r="C12" s="2">
        <v>0.499</v>
      </c>
      <c r="D12" s="3"/>
      <c r="E12" s="3"/>
    </row>
    <row r="13" spans="1:5">
      <c r="A13" s="2"/>
      <c r="B13" s="2"/>
      <c r="C13" s="2">
        <v>0.55600000000000005</v>
      </c>
      <c r="D13" s="3"/>
      <c r="E13" s="3"/>
    </row>
    <row r="14" spans="1:5">
      <c r="A14" s="2"/>
      <c r="B14" s="2"/>
      <c r="C14" s="2">
        <v>0.53400000000000003</v>
      </c>
      <c r="D14" s="3"/>
      <c r="E14" s="3"/>
    </row>
    <row r="15" spans="1:5">
      <c r="A15" s="2"/>
      <c r="B15" s="2"/>
      <c r="C15" s="2">
        <v>0.53400000000000003</v>
      </c>
      <c r="D15" s="3"/>
      <c r="E15" s="3"/>
    </row>
    <row r="16" spans="1:5">
      <c r="A16" s="2"/>
      <c r="B16" s="2"/>
      <c r="C16" s="2">
        <v>0.47499999999999998</v>
      </c>
      <c r="D16" s="3"/>
      <c r="E16" s="3"/>
    </row>
    <row r="17" spans="1:5">
      <c r="A17" s="2"/>
      <c r="B17" s="2"/>
      <c r="C17" s="2">
        <v>0.5</v>
      </c>
      <c r="D17" s="3"/>
      <c r="E17" s="3"/>
    </row>
    <row r="18" spans="1:5">
      <c r="A18" s="2"/>
      <c r="B18" s="3"/>
      <c r="C18" s="2">
        <v>0.436</v>
      </c>
      <c r="D18" s="3"/>
      <c r="E18" s="3"/>
    </row>
    <row r="19" spans="1:5">
      <c r="A19" s="2"/>
      <c r="B19" s="3"/>
      <c r="C19" s="2">
        <v>0.377</v>
      </c>
      <c r="D19" s="2"/>
      <c r="E19" s="2"/>
    </row>
    <row r="20" spans="1:5">
      <c r="A20" s="2"/>
      <c r="B20" s="2"/>
      <c r="C20" s="2">
        <v>0.442</v>
      </c>
      <c r="D20" s="2"/>
      <c r="E20" s="2"/>
    </row>
    <row r="21" spans="1:5">
      <c r="A21" s="2"/>
      <c r="B21" s="2"/>
      <c r="C21" s="2">
        <v>0.51500000000000001</v>
      </c>
      <c r="D21" s="2"/>
      <c r="E21" s="2"/>
    </row>
    <row r="22" spans="1:5">
      <c r="A22" s="2"/>
      <c r="B22" s="2"/>
      <c r="C22" s="2">
        <v>0.39200000000000002</v>
      </c>
      <c r="D22" s="2"/>
      <c r="E22" s="2"/>
    </row>
    <row r="23" spans="1:5">
      <c r="A23" s="2"/>
      <c r="B23" s="2"/>
      <c r="C23" s="7">
        <v>0.47521052600000002</v>
      </c>
      <c r="D23" s="2" t="s">
        <v>51</v>
      </c>
      <c r="E23" s="2"/>
    </row>
    <row r="24" spans="1:5">
      <c r="A24" s="2"/>
      <c r="B24" s="2"/>
      <c r="C24" s="7">
        <v>7.3245082000000003E-2</v>
      </c>
      <c r="D24" s="2" t="s">
        <v>15</v>
      </c>
      <c r="E24" s="2"/>
    </row>
    <row r="25" spans="1:5">
      <c r="A25" s="2"/>
      <c r="B25" s="2"/>
      <c r="C25" s="2"/>
      <c r="D25" s="2"/>
      <c r="E25" s="2"/>
    </row>
    <row r="26" spans="1:5">
      <c r="A26" s="2" t="s">
        <v>202</v>
      </c>
      <c r="B26" s="2"/>
      <c r="C26" s="2"/>
      <c r="D26" s="2"/>
      <c r="E26" s="2"/>
    </row>
  </sheetData>
  <mergeCells count="2">
    <mergeCell ref="B1:C1"/>
    <mergeCell ref="B2: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76"/>
  <sheetViews>
    <sheetView zoomScale="82" zoomScaleNormal="82" workbookViewId="0">
      <selection activeCell="AA35" sqref="AA35"/>
    </sheetView>
  </sheetViews>
  <sheetFormatPr baseColWidth="10" defaultColWidth="17.33203125" defaultRowHeight="16"/>
  <cols>
    <col min="1" max="1" width="17.33203125" customWidth="1"/>
  </cols>
  <sheetData>
    <row r="1" spans="1:30" s="1" customFormat="1">
      <c r="A1" s="103" t="s">
        <v>27</v>
      </c>
      <c r="B1" s="103"/>
      <c r="C1" s="103"/>
      <c r="D1" s="103"/>
      <c r="E1" s="103"/>
      <c r="F1" s="103"/>
      <c r="G1" s="103"/>
      <c r="H1" s="103"/>
      <c r="L1" s="103" t="s">
        <v>28</v>
      </c>
      <c r="M1" s="103"/>
      <c r="N1" s="103"/>
      <c r="O1" s="103"/>
      <c r="P1" s="103"/>
      <c r="Q1" s="103"/>
      <c r="R1" s="103"/>
      <c r="S1" s="103"/>
      <c r="W1"/>
      <c r="X1"/>
      <c r="Y1"/>
      <c r="Z1"/>
      <c r="AA1"/>
      <c r="AB1"/>
      <c r="AC1"/>
      <c r="AD1"/>
    </row>
    <row r="2" spans="1:30" s="1" customFormat="1">
      <c r="A2" s="103" t="s">
        <v>29</v>
      </c>
      <c r="B2" s="103"/>
      <c r="C2" s="103" t="s">
        <v>30</v>
      </c>
      <c r="D2" s="103"/>
      <c r="E2" s="103" t="s">
        <v>31</v>
      </c>
      <c r="F2" s="103"/>
      <c r="G2" s="103" t="s">
        <v>32</v>
      </c>
      <c r="H2" s="103"/>
      <c r="L2" s="103" t="s">
        <v>29</v>
      </c>
      <c r="M2" s="103"/>
      <c r="N2" s="103" t="s">
        <v>30</v>
      </c>
      <c r="O2" s="103"/>
      <c r="P2" s="103" t="s">
        <v>31</v>
      </c>
      <c r="Q2" s="103"/>
      <c r="R2" s="103" t="s">
        <v>32</v>
      </c>
      <c r="S2" s="103"/>
      <c r="W2"/>
      <c r="X2"/>
      <c r="Y2"/>
      <c r="Z2"/>
      <c r="AA2"/>
      <c r="AB2"/>
      <c r="AC2"/>
      <c r="AD2"/>
    </row>
    <row r="3" spans="1:30">
      <c r="A3" s="81" t="s">
        <v>33</v>
      </c>
      <c r="B3" s="81" t="s">
        <v>34</v>
      </c>
      <c r="C3" s="81" t="s">
        <v>33</v>
      </c>
      <c r="D3" s="81" t="s">
        <v>34</v>
      </c>
      <c r="E3" s="81" t="s">
        <v>33</v>
      </c>
      <c r="F3" s="81" t="s">
        <v>34</v>
      </c>
      <c r="G3" s="81" t="s">
        <v>33</v>
      </c>
      <c r="H3" s="81" t="s">
        <v>34</v>
      </c>
      <c r="I3" s="1"/>
      <c r="J3" s="1"/>
      <c r="K3" s="1"/>
      <c r="L3" s="81" t="s">
        <v>33</v>
      </c>
      <c r="M3" s="81" t="s">
        <v>34</v>
      </c>
      <c r="N3" s="81" t="s">
        <v>33</v>
      </c>
      <c r="O3" s="81" t="s">
        <v>34</v>
      </c>
      <c r="P3" s="81" t="s">
        <v>33</v>
      </c>
      <c r="Q3" s="81" t="s">
        <v>34</v>
      </c>
      <c r="R3" s="81" t="s">
        <v>33</v>
      </c>
      <c r="S3" s="81" t="s">
        <v>34</v>
      </c>
      <c r="T3" s="1"/>
      <c r="U3" s="1"/>
      <c r="V3" s="1"/>
    </row>
    <row r="4" spans="1:30">
      <c r="A4" s="81">
        <v>386.7</v>
      </c>
      <c r="B4" s="81">
        <v>372.3</v>
      </c>
      <c r="C4" s="81">
        <v>263.89999999999998</v>
      </c>
      <c r="D4" s="81">
        <v>201</v>
      </c>
      <c r="E4" s="81">
        <v>254.9</v>
      </c>
      <c r="F4" s="81">
        <v>44.86</v>
      </c>
      <c r="G4" s="81">
        <v>219.4</v>
      </c>
      <c r="H4" s="81">
        <v>10.95</v>
      </c>
      <c r="I4" s="1"/>
      <c r="J4" s="1"/>
      <c r="K4" s="1"/>
      <c r="L4" s="82">
        <v>1107</v>
      </c>
      <c r="M4" s="81">
        <v>844.7</v>
      </c>
      <c r="N4" s="81">
        <v>685.1</v>
      </c>
      <c r="O4" s="81">
        <v>709.6</v>
      </c>
      <c r="P4" s="81">
        <v>709.1</v>
      </c>
      <c r="Q4" s="81">
        <v>253.7</v>
      </c>
      <c r="R4" s="81">
        <v>607.1</v>
      </c>
      <c r="S4" s="81">
        <v>34.65</v>
      </c>
      <c r="T4" s="1"/>
      <c r="U4" s="1"/>
      <c r="V4" s="1"/>
    </row>
    <row r="5" spans="1:30">
      <c r="A5" s="81">
        <v>357.7</v>
      </c>
      <c r="B5" s="81">
        <v>373.8</v>
      </c>
      <c r="C5" s="81">
        <v>247.7</v>
      </c>
      <c r="D5" s="81">
        <v>228.5</v>
      </c>
      <c r="E5" s="81">
        <v>264</v>
      </c>
      <c r="F5" s="81">
        <v>59.09</v>
      </c>
      <c r="G5" s="81">
        <v>233.3</v>
      </c>
      <c r="H5" s="81">
        <v>4.88</v>
      </c>
      <c r="I5" s="1"/>
      <c r="J5" s="1"/>
      <c r="K5" s="1"/>
      <c r="L5" s="82">
        <v>1054</v>
      </c>
      <c r="M5" s="81">
        <v>873.9</v>
      </c>
      <c r="N5" s="81">
        <v>658</v>
      </c>
      <c r="O5" s="81">
        <v>775.8</v>
      </c>
      <c r="P5" s="81">
        <v>768.6</v>
      </c>
      <c r="Q5" s="81">
        <v>315.60000000000002</v>
      </c>
      <c r="R5" s="81">
        <v>666.6</v>
      </c>
      <c r="S5" s="81">
        <v>28.21</v>
      </c>
      <c r="T5" s="1"/>
      <c r="U5" s="1"/>
      <c r="V5" s="1"/>
    </row>
    <row r="6" spans="1:30">
      <c r="A6" s="81">
        <v>335.1</v>
      </c>
      <c r="B6" s="81">
        <v>330.1</v>
      </c>
      <c r="C6" s="81">
        <v>254</v>
      </c>
      <c r="D6" s="81">
        <v>207.5</v>
      </c>
      <c r="E6" s="81">
        <v>194.7</v>
      </c>
      <c r="F6" s="81">
        <v>85.09</v>
      </c>
      <c r="G6" s="81">
        <v>210.2</v>
      </c>
      <c r="H6" s="81">
        <v>21.52</v>
      </c>
      <c r="I6" s="1"/>
      <c r="J6" s="1"/>
      <c r="K6" s="1"/>
      <c r="L6" s="82">
        <v>976.3</v>
      </c>
      <c r="M6" s="81">
        <v>794.7</v>
      </c>
      <c r="N6" s="81">
        <v>723.2</v>
      </c>
      <c r="O6" s="81">
        <v>633.20000000000005</v>
      </c>
      <c r="P6" s="81">
        <v>530.5</v>
      </c>
      <c r="Q6" s="81">
        <v>378</v>
      </c>
      <c r="R6" s="81">
        <v>603.29999999999995</v>
      </c>
      <c r="S6" s="81">
        <v>114.8</v>
      </c>
      <c r="T6" s="1"/>
      <c r="U6" s="1"/>
      <c r="V6" s="1"/>
    </row>
    <row r="7" spans="1:30">
      <c r="A7" s="81">
        <v>354.9</v>
      </c>
      <c r="B7" s="81">
        <v>348.7</v>
      </c>
      <c r="C7" s="81">
        <v>247.2</v>
      </c>
      <c r="D7" s="81">
        <v>188.7</v>
      </c>
      <c r="E7" s="81">
        <v>202.4</v>
      </c>
      <c r="F7" s="81">
        <v>66.64</v>
      </c>
      <c r="G7" s="81">
        <v>267.89999999999998</v>
      </c>
      <c r="H7" s="81">
        <v>16.989999999999998</v>
      </c>
      <c r="I7" s="1"/>
      <c r="J7" s="1"/>
      <c r="K7" s="1"/>
      <c r="L7" s="82">
        <v>1010</v>
      </c>
      <c r="M7" s="81">
        <v>818.5</v>
      </c>
      <c r="N7" s="81">
        <v>724.5</v>
      </c>
      <c r="O7" s="81">
        <v>581.1</v>
      </c>
      <c r="P7" s="81">
        <v>636.29999999999995</v>
      </c>
      <c r="Q7" s="81">
        <v>393</v>
      </c>
      <c r="R7" s="81">
        <v>761.9</v>
      </c>
      <c r="S7" s="81">
        <v>127.7</v>
      </c>
      <c r="T7" s="1"/>
      <c r="U7" s="1"/>
      <c r="V7" s="1"/>
    </row>
    <row r="8" spans="1:30">
      <c r="A8" s="81">
        <v>384.1</v>
      </c>
      <c r="B8" s="81">
        <v>327.5</v>
      </c>
      <c r="C8" s="81">
        <v>240.8</v>
      </c>
      <c r="D8" s="81">
        <v>185.8</v>
      </c>
      <c r="E8" s="81">
        <v>283.10000000000002</v>
      </c>
      <c r="F8" s="81">
        <v>90.27</v>
      </c>
      <c r="G8" s="81">
        <v>253</v>
      </c>
      <c r="H8" s="81">
        <v>55.04</v>
      </c>
      <c r="I8" s="1"/>
      <c r="J8" s="1"/>
      <c r="K8" s="1"/>
      <c r="L8" s="82">
        <v>949.7</v>
      </c>
      <c r="M8" s="81">
        <v>894.1</v>
      </c>
      <c r="N8" s="81">
        <v>654.70000000000005</v>
      </c>
      <c r="O8" s="81">
        <v>677.8</v>
      </c>
      <c r="P8" s="81">
        <v>789.6</v>
      </c>
      <c r="Q8" s="81">
        <v>398.3</v>
      </c>
      <c r="R8" s="81">
        <v>722.3</v>
      </c>
      <c r="S8" s="81">
        <v>232.9</v>
      </c>
      <c r="T8" s="1"/>
      <c r="U8" s="1"/>
      <c r="V8" s="1"/>
    </row>
    <row r="9" spans="1:30">
      <c r="A9" s="81">
        <v>390.9</v>
      </c>
      <c r="B9" s="81">
        <v>328.1</v>
      </c>
      <c r="C9" s="81">
        <v>325.3</v>
      </c>
      <c r="D9" s="81">
        <v>190.2</v>
      </c>
      <c r="E9" s="81">
        <v>148.5</v>
      </c>
      <c r="F9" s="81">
        <v>83.87</v>
      </c>
      <c r="G9" s="81">
        <v>152.4</v>
      </c>
      <c r="H9" s="81">
        <v>38.42</v>
      </c>
      <c r="I9" s="1"/>
      <c r="J9" s="1"/>
      <c r="K9" s="1"/>
      <c r="L9" s="82">
        <v>914.5</v>
      </c>
      <c r="M9" s="81">
        <v>1039</v>
      </c>
      <c r="N9" s="81">
        <v>845.5</v>
      </c>
      <c r="O9" s="81">
        <v>661.6</v>
      </c>
      <c r="P9" s="81">
        <v>615.70000000000005</v>
      </c>
      <c r="Q9" s="81">
        <v>431.9</v>
      </c>
      <c r="R9" s="81">
        <v>570.79999999999995</v>
      </c>
      <c r="S9" s="81">
        <v>218.5</v>
      </c>
      <c r="T9" s="1"/>
      <c r="U9" s="1"/>
      <c r="V9" s="1"/>
    </row>
    <row r="10" spans="1:30">
      <c r="A10" s="81">
        <v>419.6</v>
      </c>
      <c r="B10" s="81">
        <v>327.60000000000002</v>
      </c>
      <c r="C10" s="81">
        <v>291.60000000000002</v>
      </c>
      <c r="D10" s="81">
        <v>75.489999999999995</v>
      </c>
      <c r="E10" s="81">
        <v>178.4</v>
      </c>
      <c r="F10" s="81">
        <v>76.56</v>
      </c>
      <c r="G10" s="81">
        <v>238.9</v>
      </c>
      <c r="H10" s="81">
        <v>24.88</v>
      </c>
      <c r="I10" s="1"/>
      <c r="J10" s="1"/>
      <c r="K10" s="1"/>
      <c r="L10" s="82">
        <v>1126</v>
      </c>
      <c r="M10" s="81">
        <v>797.9</v>
      </c>
      <c r="N10" s="81">
        <v>833.7</v>
      </c>
      <c r="O10" s="81">
        <v>308.3</v>
      </c>
      <c r="P10" s="81">
        <v>477.9</v>
      </c>
      <c r="Q10" s="81">
        <v>310.2</v>
      </c>
      <c r="R10" s="81">
        <v>768.8</v>
      </c>
      <c r="S10" s="81">
        <v>69.89</v>
      </c>
      <c r="T10" s="1"/>
      <c r="U10" s="1"/>
      <c r="V10" s="1"/>
    </row>
    <row r="11" spans="1:30">
      <c r="A11" s="81">
        <v>443.6</v>
      </c>
      <c r="B11" s="81">
        <v>314.2</v>
      </c>
      <c r="C11" s="81">
        <v>297.10000000000002</v>
      </c>
      <c r="D11" s="81">
        <v>72.89</v>
      </c>
      <c r="E11" s="81">
        <v>189.3</v>
      </c>
      <c r="F11" s="81">
        <v>68.91</v>
      </c>
      <c r="G11" s="81">
        <v>229.4</v>
      </c>
      <c r="H11" s="81">
        <v>25.46</v>
      </c>
      <c r="I11" s="1"/>
      <c r="J11" s="1"/>
      <c r="K11" s="1"/>
      <c r="L11" s="81">
        <v>1145</v>
      </c>
      <c r="M11" s="81">
        <v>833.2</v>
      </c>
      <c r="N11" s="81">
        <v>831.9</v>
      </c>
      <c r="O11" s="81">
        <v>310</v>
      </c>
      <c r="P11" s="81">
        <v>533.70000000000005</v>
      </c>
      <c r="Q11" s="81">
        <v>336.4</v>
      </c>
      <c r="R11" s="81">
        <v>711.7</v>
      </c>
      <c r="S11" s="81">
        <v>66.72</v>
      </c>
      <c r="T11" s="1"/>
      <c r="U11" s="1"/>
      <c r="V11" s="1"/>
    </row>
    <row r="12" spans="1:30">
      <c r="A12" s="81">
        <v>379.8</v>
      </c>
      <c r="B12" s="81">
        <v>305.8</v>
      </c>
      <c r="C12" s="81">
        <v>293.60000000000002</v>
      </c>
      <c r="D12" s="81">
        <v>136.9</v>
      </c>
      <c r="E12" s="81">
        <v>236.1</v>
      </c>
      <c r="F12" s="81">
        <v>70.58</v>
      </c>
      <c r="G12" s="81">
        <v>267.60000000000002</v>
      </c>
      <c r="H12" s="81">
        <v>16.829999999999998</v>
      </c>
      <c r="I12" s="1"/>
      <c r="J12" s="1"/>
      <c r="K12" s="1"/>
      <c r="L12" s="81">
        <v>972.5</v>
      </c>
      <c r="M12" s="81">
        <v>927.4</v>
      </c>
      <c r="N12" s="81">
        <v>769.3</v>
      </c>
      <c r="O12" s="81">
        <v>464.4</v>
      </c>
      <c r="P12" s="81">
        <v>678.1</v>
      </c>
      <c r="Q12" s="81">
        <v>361.8</v>
      </c>
      <c r="R12" s="81">
        <v>725.7</v>
      </c>
      <c r="S12" s="81">
        <v>42.09</v>
      </c>
      <c r="T12" s="1"/>
      <c r="U12" s="1"/>
      <c r="V12" s="1"/>
    </row>
    <row r="13" spans="1:30">
      <c r="A13" s="81">
        <v>436.3</v>
      </c>
      <c r="B13" s="81">
        <v>320.60000000000002</v>
      </c>
      <c r="C13" s="81">
        <v>257.2</v>
      </c>
      <c r="D13" s="81">
        <v>114.5</v>
      </c>
      <c r="E13" s="81">
        <v>229.6</v>
      </c>
      <c r="F13" s="81">
        <v>47.82</v>
      </c>
      <c r="G13" s="81">
        <v>299.5</v>
      </c>
      <c r="H13" s="81">
        <v>16.37</v>
      </c>
      <c r="I13" s="1"/>
      <c r="J13" s="1"/>
      <c r="K13" s="1"/>
      <c r="L13" s="81">
        <v>1155</v>
      </c>
      <c r="M13" s="81">
        <v>958.2</v>
      </c>
      <c r="N13" s="81">
        <v>663.2</v>
      </c>
      <c r="O13" s="81">
        <v>419.7</v>
      </c>
      <c r="P13" s="81">
        <v>687.4</v>
      </c>
      <c r="Q13" s="81">
        <v>291</v>
      </c>
      <c r="R13" s="81">
        <v>804.5</v>
      </c>
      <c r="S13" s="81">
        <v>41.3</v>
      </c>
      <c r="T13" s="1"/>
      <c r="U13" s="1"/>
      <c r="V13" s="1"/>
    </row>
    <row r="14" spans="1:30">
      <c r="A14" s="81">
        <v>318.89999999999998</v>
      </c>
      <c r="B14" s="81">
        <v>171.5</v>
      </c>
      <c r="C14" s="81">
        <v>277</v>
      </c>
      <c r="D14" s="81">
        <v>68.7</v>
      </c>
      <c r="E14" s="81">
        <v>256.60000000000002</v>
      </c>
      <c r="F14" s="81">
        <v>10.7</v>
      </c>
      <c r="G14" s="81">
        <v>252.4</v>
      </c>
      <c r="H14" s="81">
        <v>5.72</v>
      </c>
      <c r="I14" s="1"/>
      <c r="J14" s="1"/>
      <c r="K14" s="1"/>
      <c r="L14" s="81">
        <v>875.9</v>
      </c>
      <c r="M14" s="81">
        <v>536.29999999999995</v>
      </c>
      <c r="N14" s="81">
        <v>786.1</v>
      </c>
      <c r="O14" s="81">
        <v>278.7</v>
      </c>
      <c r="P14" s="81">
        <v>567.29999999999995</v>
      </c>
      <c r="Q14" s="81">
        <v>6.9660000000000002</v>
      </c>
      <c r="R14" s="81">
        <v>727.1</v>
      </c>
      <c r="S14" s="81">
        <v>19.88</v>
      </c>
      <c r="T14" s="1"/>
      <c r="U14" s="1"/>
      <c r="V14" s="1"/>
    </row>
    <row r="15" spans="1:30">
      <c r="A15" s="81">
        <v>262</v>
      </c>
      <c r="B15" s="81">
        <v>181.3</v>
      </c>
      <c r="C15" s="81">
        <v>292.10000000000002</v>
      </c>
      <c r="D15" s="81">
        <v>91.94</v>
      </c>
      <c r="E15" s="81">
        <v>218.9</v>
      </c>
      <c r="F15" s="81">
        <v>10.4</v>
      </c>
      <c r="G15" s="81">
        <v>227</v>
      </c>
      <c r="H15" s="81">
        <v>7.9039999999999999</v>
      </c>
      <c r="I15" s="1"/>
      <c r="J15" s="1"/>
      <c r="K15" s="1"/>
      <c r="L15" s="81">
        <v>730.4</v>
      </c>
      <c r="M15" s="81">
        <v>574</v>
      </c>
      <c r="N15" s="81">
        <v>818.5</v>
      </c>
      <c r="O15" s="81">
        <v>394.9</v>
      </c>
      <c r="P15" s="81">
        <v>483.5</v>
      </c>
      <c r="Q15" s="81">
        <v>37.57</v>
      </c>
      <c r="R15" s="81">
        <v>641.1</v>
      </c>
      <c r="S15" s="81">
        <v>18.39</v>
      </c>
      <c r="T15" s="1"/>
      <c r="U15" s="1"/>
      <c r="V15" s="1"/>
    </row>
    <row r="16" spans="1:30">
      <c r="A16" s="81">
        <v>349.9</v>
      </c>
      <c r="B16" s="81">
        <v>326.2</v>
      </c>
      <c r="C16" s="81">
        <v>336.2</v>
      </c>
      <c r="D16" s="81">
        <v>131.6</v>
      </c>
      <c r="E16" s="81">
        <v>252.9</v>
      </c>
      <c r="F16" s="81">
        <v>48.06</v>
      </c>
      <c r="G16" s="81">
        <v>270.89999999999998</v>
      </c>
      <c r="H16" s="81">
        <v>1.978</v>
      </c>
      <c r="I16" s="1"/>
      <c r="J16" s="1"/>
      <c r="K16" s="1"/>
      <c r="L16" s="81">
        <v>943.8</v>
      </c>
      <c r="M16" s="81">
        <v>813.4</v>
      </c>
      <c r="N16" s="81">
        <v>905.8</v>
      </c>
      <c r="O16" s="81">
        <v>495.3</v>
      </c>
      <c r="P16" s="81">
        <v>681.9</v>
      </c>
      <c r="Q16" s="81">
        <v>209.4</v>
      </c>
      <c r="R16" s="81">
        <v>870.3</v>
      </c>
      <c r="S16" s="81">
        <v>11.25</v>
      </c>
      <c r="T16" s="1"/>
      <c r="U16" s="1"/>
      <c r="V16" s="1"/>
    </row>
    <row r="17" spans="1:22">
      <c r="A17" s="81">
        <v>355.9</v>
      </c>
      <c r="B17" s="81">
        <v>316.8</v>
      </c>
      <c r="C17" s="81">
        <v>320</v>
      </c>
      <c r="D17" s="81">
        <v>131.5</v>
      </c>
      <c r="E17" s="81">
        <v>214.7</v>
      </c>
      <c r="F17" s="81">
        <v>67.73</v>
      </c>
      <c r="G17" s="81">
        <v>242.5</v>
      </c>
      <c r="H17" s="81">
        <v>4.1440000000000001</v>
      </c>
      <c r="I17" s="1"/>
      <c r="J17" s="1"/>
      <c r="K17" s="1"/>
      <c r="L17" s="81">
        <v>983.5</v>
      </c>
      <c r="M17" s="81">
        <v>839.9</v>
      </c>
      <c r="N17" s="81">
        <v>887.8</v>
      </c>
      <c r="O17" s="81">
        <v>496.1</v>
      </c>
      <c r="P17" s="81">
        <v>611.29999999999995</v>
      </c>
      <c r="Q17" s="81">
        <v>322.3</v>
      </c>
      <c r="R17" s="81">
        <v>785.3</v>
      </c>
      <c r="S17" s="81">
        <v>3.2</v>
      </c>
      <c r="T17" s="1"/>
      <c r="U17" s="1"/>
      <c r="V17" s="1"/>
    </row>
    <row r="18" spans="1:22">
      <c r="A18" s="81">
        <v>387</v>
      </c>
      <c r="B18" s="81">
        <v>194.6</v>
      </c>
      <c r="C18" s="81">
        <v>303.39999999999998</v>
      </c>
      <c r="D18" s="81">
        <v>181</v>
      </c>
      <c r="E18" s="81"/>
      <c r="F18" s="81">
        <v>75.06</v>
      </c>
      <c r="G18" s="81"/>
      <c r="H18" s="81"/>
      <c r="I18" s="1"/>
      <c r="J18" s="1"/>
      <c r="K18" s="1"/>
      <c r="L18" s="81">
        <v>1007</v>
      </c>
      <c r="M18" s="81">
        <v>485.7</v>
      </c>
      <c r="N18" s="81">
        <v>880.3</v>
      </c>
      <c r="O18" s="81">
        <v>585.79999999999995</v>
      </c>
      <c r="P18" s="81"/>
      <c r="Q18" s="81">
        <v>310.2</v>
      </c>
      <c r="R18" s="81"/>
      <c r="S18" s="81"/>
      <c r="T18" s="1"/>
      <c r="U18" s="1"/>
      <c r="V18" s="1"/>
    </row>
    <row r="19" spans="1:22">
      <c r="A19" s="81">
        <v>372.8</v>
      </c>
      <c r="B19" s="81">
        <v>278.60000000000002</v>
      </c>
      <c r="C19" s="81">
        <v>334.5</v>
      </c>
      <c r="D19" s="81">
        <v>169.3</v>
      </c>
      <c r="E19" s="81"/>
      <c r="F19" s="81">
        <v>82.58</v>
      </c>
      <c r="G19" s="81"/>
      <c r="H19" s="81"/>
      <c r="I19" s="1"/>
      <c r="J19" s="1"/>
      <c r="K19" s="1"/>
      <c r="L19" s="81">
        <v>967.9</v>
      </c>
      <c r="M19" s="81">
        <v>783</v>
      </c>
      <c r="N19" s="81">
        <v>965.5</v>
      </c>
      <c r="O19" s="81">
        <v>545.70000000000005</v>
      </c>
      <c r="P19" s="81"/>
      <c r="Q19" s="81">
        <v>340.8</v>
      </c>
      <c r="R19" s="81"/>
      <c r="S19" s="81"/>
      <c r="T19" s="1"/>
      <c r="U19" s="1"/>
      <c r="V19" s="1"/>
    </row>
    <row r="20" spans="1:22">
      <c r="A20" s="81">
        <v>352.6</v>
      </c>
      <c r="B20" s="81"/>
      <c r="C20" s="81">
        <v>264.5</v>
      </c>
      <c r="D20" s="81">
        <v>192.5</v>
      </c>
      <c r="E20" s="81"/>
      <c r="F20" s="81"/>
      <c r="G20" s="81"/>
      <c r="H20" s="81"/>
      <c r="I20" s="1"/>
      <c r="J20" s="1"/>
      <c r="K20" s="1"/>
      <c r="L20" s="81">
        <v>957.4</v>
      </c>
      <c r="M20" s="81"/>
      <c r="N20" s="81">
        <v>646.1</v>
      </c>
      <c r="O20" s="81">
        <v>517</v>
      </c>
      <c r="P20" s="81"/>
      <c r="Q20" s="81"/>
      <c r="R20" s="81"/>
      <c r="S20" s="81"/>
      <c r="T20" s="1"/>
      <c r="U20" s="1"/>
      <c r="V20" s="1"/>
    </row>
    <row r="21" spans="1:22">
      <c r="A21" s="81">
        <v>370.8</v>
      </c>
      <c r="B21" s="81"/>
      <c r="C21" s="81">
        <v>254.2</v>
      </c>
      <c r="D21" s="81">
        <v>188.9</v>
      </c>
      <c r="E21" s="81"/>
      <c r="F21" s="81"/>
      <c r="G21" s="81"/>
      <c r="H21" s="81"/>
      <c r="I21" s="88"/>
      <c r="J21" s="88"/>
      <c r="K21" s="88"/>
      <c r="L21" s="81">
        <v>978</v>
      </c>
      <c r="M21" s="82"/>
      <c r="N21" s="81">
        <v>613</v>
      </c>
      <c r="O21" s="81">
        <v>524.29999999999995</v>
      </c>
      <c r="P21" s="82"/>
      <c r="Q21" s="82"/>
      <c r="R21" s="82"/>
      <c r="S21" s="82"/>
      <c r="T21" s="88"/>
      <c r="U21" s="88"/>
      <c r="V21" s="1"/>
    </row>
    <row r="22" spans="1:22">
      <c r="A22" s="81"/>
      <c r="B22" s="81"/>
      <c r="C22" s="81">
        <v>243.3</v>
      </c>
      <c r="D22" s="81">
        <v>177</v>
      </c>
      <c r="E22" s="81"/>
      <c r="F22" s="81"/>
      <c r="G22" s="81"/>
      <c r="H22" s="81"/>
      <c r="I22" s="88"/>
      <c r="J22" s="88"/>
      <c r="K22" s="88"/>
      <c r="L22" s="82"/>
      <c r="M22" s="82"/>
      <c r="N22" s="81">
        <v>680</v>
      </c>
      <c r="O22" s="81">
        <v>540.79999999999995</v>
      </c>
      <c r="P22" s="82"/>
      <c r="Q22" s="82"/>
      <c r="R22" s="82"/>
      <c r="S22" s="82"/>
      <c r="T22" s="88"/>
      <c r="U22" s="88"/>
      <c r="V22" s="1"/>
    </row>
    <row r="23" spans="1:22">
      <c r="A23" s="81"/>
      <c r="B23" s="81"/>
      <c r="C23" s="81">
        <v>247.6</v>
      </c>
      <c r="D23" s="81">
        <v>162.9</v>
      </c>
      <c r="E23" s="81"/>
      <c r="F23" s="81"/>
      <c r="G23" s="81"/>
      <c r="H23" s="81"/>
      <c r="I23" s="88"/>
      <c r="J23" s="88"/>
      <c r="K23" s="88"/>
      <c r="L23" s="82"/>
      <c r="M23" s="82"/>
      <c r="N23" s="81">
        <v>684.7</v>
      </c>
      <c r="O23" s="81">
        <v>451.9</v>
      </c>
      <c r="P23" s="82"/>
      <c r="Q23" s="82"/>
      <c r="R23" s="82"/>
      <c r="S23" s="82"/>
      <c r="T23" s="88"/>
      <c r="U23" s="88"/>
      <c r="V23" s="1"/>
    </row>
    <row r="24" spans="1:22">
      <c r="A24" s="81"/>
      <c r="B24" s="81"/>
      <c r="C24" s="81"/>
      <c r="D24" s="81">
        <v>184.3</v>
      </c>
      <c r="E24" s="81"/>
      <c r="F24" s="81"/>
      <c r="G24" s="81"/>
      <c r="H24" s="81"/>
      <c r="I24" s="88"/>
      <c r="J24" s="88"/>
      <c r="K24" s="88"/>
      <c r="L24" s="82"/>
      <c r="M24" s="82"/>
      <c r="N24" s="82"/>
      <c r="O24" s="81">
        <v>587.6</v>
      </c>
      <c r="P24" s="82"/>
      <c r="Q24" s="82"/>
      <c r="R24" s="82"/>
      <c r="S24" s="82"/>
      <c r="T24" s="88"/>
      <c r="U24" s="88"/>
      <c r="V24" s="1"/>
    </row>
    <row r="25" spans="1:22">
      <c r="A25" s="81"/>
      <c r="B25" s="81"/>
      <c r="C25" s="81"/>
      <c r="D25" s="81">
        <v>180.3</v>
      </c>
      <c r="E25" s="81"/>
      <c r="F25" s="81"/>
      <c r="G25" s="81"/>
      <c r="H25" s="81"/>
      <c r="I25" s="88"/>
      <c r="J25" s="88"/>
      <c r="K25" s="88"/>
      <c r="L25" s="82"/>
      <c r="M25" s="82"/>
      <c r="N25" s="82"/>
      <c r="O25" s="81">
        <v>534.6</v>
      </c>
      <c r="P25" s="82"/>
      <c r="Q25" s="82"/>
      <c r="R25" s="82"/>
      <c r="S25" s="82"/>
      <c r="T25" s="88"/>
      <c r="U25" s="88"/>
      <c r="V25" s="1"/>
    </row>
    <row r="26" spans="1:22">
      <c r="A26" s="82"/>
      <c r="B26" s="82"/>
      <c r="C26" s="82"/>
      <c r="D26" s="81">
        <v>126.9</v>
      </c>
      <c r="E26" s="82"/>
      <c r="F26" s="82"/>
      <c r="G26" s="82"/>
      <c r="H26" s="82"/>
      <c r="I26" s="88"/>
      <c r="J26" s="88"/>
      <c r="K26" s="88"/>
      <c r="L26" s="82"/>
      <c r="M26" s="82"/>
      <c r="N26" s="82"/>
      <c r="O26" s="81">
        <v>458.7</v>
      </c>
      <c r="P26" s="82"/>
      <c r="Q26" s="82"/>
      <c r="R26" s="82"/>
      <c r="S26" s="82"/>
      <c r="T26" s="88"/>
      <c r="U26" s="88"/>
      <c r="V26" s="1"/>
    </row>
    <row r="27" spans="1:22">
      <c r="A27" s="82"/>
      <c r="B27" s="82"/>
      <c r="C27" s="82"/>
      <c r="D27" s="81">
        <v>134.9</v>
      </c>
      <c r="E27" s="82"/>
      <c r="F27" s="82"/>
      <c r="G27" s="82"/>
      <c r="H27" s="82"/>
      <c r="I27" s="88"/>
      <c r="J27" s="88"/>
      <c r="K27" s="88"/>
      <c r="L27" s="82"/>
      <c r="M27" s="82"/>
      <c r="N27" s="82"/>
      <c r="O27" s="81">
        <v>483.1</v>
      </c>
      <c r="P27" s="82"/>
      <c r="Q27" s="82"/>
      <c r="R27" s="82"/>
      <c r="S27" s="82"/>
      <c r="T27" s="88"/>
      <c r="U27" s="88"/>
      <c r="V27" s="1"/>
    </row>
    <row r="28" spans="1:22">
      <c r="A28" t="s">
        <v>20</v>
      </c>
    </row>
    <row r="29" spans="1:22">
      <c r="A29">
        <f>AVERAGE(A4:A28)</f>
        <v>369.92222222222199</v>
      </c>
      <c r="B29">
        <f t="shared" ref="B29:S29" si="0">AVERAGE(B4:B28)</f>
        <v>301.10624999999999</v>
      </c>
      <c r="C29">
        <f t="shared" si="0"/>
        <v>279.56</v>
      </c>
      <c r="D29">
        <f t="shared" si="0"/>
        <v>155.134166666667</v>
      </c>
      <c r="E29">
        <f t="shared" si="0"/>
        <v>223.15</v>
      </c>
      <c r="F29">
        <f t="shared" si="0"/>
        <v>61.763750000000002</v>
      </c>
      <c r="G29">
        <f t="shared" si="0"/>
        <v>240.314285714286</v>
      </c>
      <c r="H29">
        <f t="shared" si="0"/>
        <v>17.9347142857143</v>
      </c>
      <c r="L29">
        <f t="shared" si="0"/>
        <v>991.88333333333298</v>
      </c>
      <c r="M29">
        <f t="shared" si="0"/>
        <v>800.86874999999998</v>
      </c>
      <c r="N29">
        <f t="shared" si="0"/>
        <v>762.84500000000003</v>
      </c>
      <c r="O29">
        <f t="shared" si="0"/>
        <v>518.16666666666697</v>
      </c>
      <c r="P29">
        <f t="shared" si="0"/>
        <v>626.49285714285702</v>
      </c>
      <c r="Q29">
        <f t="shared" si="0"/>
        <v>293.57100000000003</v>
      </c>
      <c r="R29">
        <f t="shared" si="0"/>
        <v>711.892857142857</v>
      </c>
      <c r="S29">
        <f t="shared" si="0"/>
        <v>73.534285714285701</v>
      </c>
    </row>
    <row r="30" spans="1:22">
      <c r="A30" t="s">
        <v>35</v>
      </c>
    </row>
    <row r="31" spans="1:22">
      <c r="A31" t="s">
        <v>36</v>
      </c>
      <c r="C31" t="s">
        <v>37</v>
      </c>
      <c r="E31" t="s">
        <v>38</v>
      </c>
      <c r="G31" t="s">
        <v>39</v>
      </c>
      <c r="L31" t="s">
        <v>36</v>
      </c>
      <c r="N31" t="s">
        <v>37</v>
      </c>
      <c r="P31" t="s">
        <v>38</v>
      </c>
      <c r="R31" t="s">
        <v>39</v>
      </c>
    </row>
    <row r="32" spans="1:22">
      <c r="A32">
        <f>TTEST(A4:A21,B4:B19,2,2)</f>
        <v>6.6830754672827597E-4</v>
      </c>
      <c r="C32">
        <f>TTEST(C4:C23,D4:D27,2,2)</f>
        <v>5.12470125120242E-13</v>
      </c>
      <c r="E32">
        <f t="shared" ref="E32:G32" si="1">TTEST(E4:E21,F4:F19,2,2)</f>
        <v>2.9381167786209097E-14</v>
      </c>
      <c r="G32">
        <f t="shared" si="1"/>
        <v>2.3546820838402801E-18</v>
      </c>
      <c r="L32">
        <f t="shared" ref="L32:P32" si="2">TTEST(L4:L21,M4:M19,2,2)</f>
        <v>1.22563229012754E-4</v>
      </c>
      <c r="N32">
        <f t="shared" si="2"/>
        <v>2.9518676591550699E-6</v>
      </c>
      <c r="P32">
        <f t="shared" si="2"/>
        <v>5.7596341496156497E-9</v>
      </c>
      <c r="R32">
        <f>TTEST(R4:R21,S4:S19,2,2)</f>
        <v>6.9579903909719798E-18</v>
      </c>
    </row>
    <row r="41" spans="1:10">
      <c r="J41" s="1"/>
    </row>
    <row r="45" spans="1:10">
      <c r="A45" s="103" t="s">
        <v>40</v>
      </c>
      <c r="B45" s="103"/>
      <c r="C45" s="103"/>
      <c r="D45" s="103"/>
      <c r="E45" s="103"/>
      <c r="F45" s="103"/>
      <c r="G45" s="103"/>
      <c r="H45" s="103"/>
    </row>
    <row r="46" spans="1:10">
      <c r="A46" s="103" t="s">
        <v>29</v>
      </c>
      <c r="B46" s="103"/>
      <c r="C46" s="103" t="s">
        <v>30</v>
      </c>
      <c r="D46" s="103"/>
      <c r="E46" s="103" t="s">
        <v>31</v>
      </c>
      <c r="F46" s="103"/>
      <c r="G46" s="103" t="s">
        <v>32</v>
      </c>
      <c r="H46" s="103"/>
    </row>
    <row r="47" spans="1:10">
      <c r="A47" s="81" t="s">
        <v>33</v>
      </c>
      <c r="B47" s="81" t="s">
        <v>34</v>
      </c>
      <c r="C47" s="81" t="s">
        <v>33</v>
      </c>
      <c r="D47" s="81" t="s">
        <v>34</v>
      </c>
      <c r="E47" s="81" t="s">
        <v>33</v>
      </c>
      <c r="F47" s="81" t="s">
        <v>34</v>
      </c>
      <c r="G47" s="81" t="s">
        <v>33</v>
      </c>
      <c r="H47" s="81" t="s">
        <v>34</v>
      </c>
    </row>
    <row r="48" spans="1:10">
      <c r="A48" s="82">
        <v>235.9</v>
      </c>
      <c r="B48" s="81">
        <v>274.5</v>
      </c>
      <c r="C48" s="81">
        <v>216.8</v>
      </c>
      <c r="D48" s="81">
        <v>246.7</v>
      </c>
      <c r="E48" s="81">
        <v>207.8</v>
      </c>
      <c r="F48" s="81">
        <v>145.30000000000001</v>
      </c>
      <c r="G48" s="81">
        <v>199.3</v>
      </c>
      <c r="H48" s="81">
        <v>19.62</v>
      </c>
    </row>
    <row r="49" spans="1:8">
      <c r="A49" s="82">
        <v>250.6</v>
      </c>
      <c r="B49" s="81">
        <v>321.5</v>
      </c>
      <c r="C49" s="81">
        <v>223.3</v>
      </c>
      <c r="D49" s="81">
        <v>266.10000000000002</v>
      </c>
      <c r="E49" s="81">
        <v>221.2</v>
      </c>
      <c r="F49" s="81">
        <v>166</v>
      </c>
      <c r="G49" s="81">
        <v>228.1</v>
      </c>
      <c r="H49" s="81">
        <v>17.88</v>
      </c>
    </row>
    <row r="50" spans="1:8">
      <c r="A50" s="82">
        <v>344.8</v>
      </c>
      <c r="B50" s="81">
        <v>336.3</v>
      </c>
      <c r="C50" s="81">
        <v>243.7</v>
      </c>
      <c r="D50" s="81">
        <v>199.2</v>
      </c>
      <c r="E50" s="81">
        <v>182.2</v>
      </c>
      <c r="F50" s="81">
        <v>221.8</v>
      </c>
      <c r="G50" s="81">
        <v>288.3</v>
      </c>
      <c r="H50" s="81">
        <v>106.1</v>
      </c>
    </row>
    <row r="51" spans="1:8">
      <c r="A51" s="82">
        <v>314.5</v>
      </c>
      <c r="B51" s="81">
        <v>328</v>
      </c>
      <c r="C51" s="81">
        <v>247</v>
      </c>
      <c r="D51" s="81">
        <v>200.3</v>
      </c>
      <c r="E51" s="81">
        <v>225.1</v>
      </c>
      <c r="F51" s="81">
        <v>258.39999999999998</v>
      </c>
      <c r="G51" s="81">
        <v>309</v>
      </c>
      <c r="H51" s="81">
        <v>108.2</v>
      </c>
    </row>
    <row r="52" spans="1:8">
      <c r="A52" s="82">
        <v>264.39999999999998</v>
      </c>
      <c r="B52" s="81">
        <v>307</v>
      </c>
      <c r="C52" s="81">
        <v>302.5</v>
      </c>
      <c r="D52" s="81">
        <v>234.4</v>
      </c>
      <c r="E52" s="81">
        <v>244.4</v>
      </c>
      <c r="F52" s="81">
        <v>203.5</v>
      </c>
      <c r="G52" s="81">
        <v>199.5</v>
      </c>
      <c r="H52" s="81">
        <v>150.80000000000001</v>
      </c>
    </row>
    <row r="53" spans="1:8">
      <c r="A53" s="82">
        <v>293.8</v>
      </c>
      <c r="B53" s="81">
        <v>330.4</v>
      </c>
      <c r="C53" s="81">
        <v>276.5</v>
      </c>
      <c r="D53" s="81">
        <v>218.5</v>
      </c>
      <c r="E53" s="81">
        <v>356.9</v>
      </c>
      <c r="F53" s="81">
        <v>224.2</v>
      </c>
      <c r="G53" s="81">
        <v>238.4</v>
      </c>
      <c r="H53" s="81">
        <v>162.30000000000001</v>
      </c>
    </row>
    <row r="54" spans="1:8">
      <c r="A54" s="82">
        <v>325.10000000000002</v>
      </c>
      <c r="B54" s="81">
        <v>231.7</v>
      </c>
      <c r="C54" s="81">
        <v>262.10000000000002</v>
      </c>
      <c r="D54" s="81">
        <v>137.6</v>
      </c>
      <c r="E54" s="81">
        <v>189</v>
      </c>
      <c r="F54" s="81">
        <v>210.2</v>
      </c>
      <c r="G54" s="81">
        <v>263.8</v>
      </c>
      <c r="H54" s="81">
        <v>94.01</v>
      </c>
    </row>
    <row r="55" spans="1:8">
      <c r="A55" s="81">
        <v>342.4</v>
      </c>
      <c r="B55" s="81">
        <v>242.8</v>
      </c>
      <c r="C55" s="81">
        <v>261</v>
      </c>
      <c r="D55" s="81">
        <v>131.69999999999999</v>
      </c>
      <c r="E55" s="81">
        <v>180.7</v>
      </c>
      <c r="F55" s="81">
        <v>191.9</v>
      </c>
      <c r="G55" s="81">
        <v>224.7</v>
      </c>
      <c r="H55" s="81">
        <v>84.86</v>
      </c>
    </row>
    <row r="56" spans="1:8">
      <c r="A56" s="81">
        <v>256.10000000000002</v>
      </c>
      <c r="B56" s="81">
        <v>295.10000000000002</v>
      </c>
      <c r="C56" s="81">
        <v>279.60000000000002</v>
      </c>
      <c r="D56" s="81">
        <v>247.6</v>
      </c>
      <c r="E56" s="81">
        <v>212.4</v>
      </c>
      <c r="F56" s="81">
        <v>212.9</v>
      </c>
      <c r="G56" s="81">
        <v>290.3</v>
      </c>
      <c r="H56" s="81">
        <v>54.16</v>
      </c>
    </row>
    <row r="57" spans="1:8">
      <c r="A57" s="81">
        <v>295.89999999999998</v>
      </c>
      <c r="B57" s="81">
        <v>312.8</v>
      </c>
      <c r="C57" s="81">
        <v>245.8</v>
      </c>
      <c r="D57" s="81">
        <v>231.5</v>
      </c>
      <c r="E57" s="81">
        <v>174.1</v>
      </c>
      <c r="F57" s="81">
        <v>184.7</v>
      </c>
      <c r="G57" s="81">
        <v>289.2</v>
      </c>
      <c r="H57" s="81">
        <v>64.239999999999995</v>
      </c>
    </row>
    <row r="58" spans="1:8">
      <c r="A58" s="81">
        <v>299.2</v>
      </c>
      <c r="B58" s="81">
        <v>170.9</v>
      </c>
      <c r="C58" s="81">
        <v>250.9</v>
      </c>
      <c r="D58" s="81">
        <v>183.8</v>
      </c>
      <c r="E58" s="81">
        <v>186.7</v>
      </c>
      <c r="F58" s="81">
        <v>10.5</v>
      </c>
      <c r="G58" s="81">
        <v>254.1</v>
      </c>
      <c r="H58" s="81">
        <v>31.78</v>
      </c>
    </row>
    <row r="59" spans="1:8">
      <c r="A59" s="81">
        <v>272.39999999999998</v>
      </c>
      <c r="B59" s="81">
        <v>199.9</v>
      </c>
      <c r="C59" s="81">
        <v>262.5</v>
      </c>
      <c r="D59" s="81">
        <v>201.1</v>
      </c>
      <c r="E59" s="81">
        <v>169.4</v>
      </c>
      <c r="F59" s="81">
        <v>24.77</v>
      </c>
      <c r="G59" s="81">
        <v>194.7</v>
      </c>
      <c r="H59" s="81">
        <v>29.11</v>
      </c>
    </row>
    <row r="60" spans="1:8">
      <c r="A60" s="81">
        <v>358.2</v>
      </c>
      <c r="B60" s="81">
        <v>274.10000000000002</v>
      </c>
      <c r="C60" s="81">
        <v>281.3</v>
      </c>
      <c r="D60" s="81">
        <v>232</v>
      </c>
      <c r="E60" s="81">
        <v>204.5</v>
      </c>
      <c r="F60" s="81">
        <v>144.19999999999999</v>
      </c>
      <c r="G60" s="81">
        <v>249.6</v>
      </c>
      <c r="H60" s="81">
        <v>4.2300000000000004</v>
      </c>
    </row>
    <row r="61" spans="1:8">
      <c r="A61" s="81">
        <v>339.6</v>
      </c>
      <c r="B61" s="81">
        <v>247.6</v>
      </c>
      <c r="C61" s="81">
        <v>267.2</v>
      </c>
      <c r="D61" s="81">
        <v>229.6</v>
      </c>
      <c r="E61" s="81">
        <v>187.4</v>
      </c>
      <c r="F61" s="81">
        <v>214.8</v>
      </c>
      <c r="G61" s="81">
        <v>250</v>
      </c>
      <c r="H61" s="81">
        <v>12.81</v>
      </c>
    </row>
    <row r="62" spans="1:8">
      <c r="A62" s="81">
        <v>345.5</v>
      </c>
      <c r="B62" s="81">
        <v>198</v>
      </c>
      <c r="C62" s="81">
        <v>255.9</v>
      </c>
      <c r="D62" s="81">
        <v>247</v>
      </c>
      <c r="E62" s="81"/>
      <c r="F62" s="81">
        <v>186.5</v>
      </c>
      <c r="G62" s="81"/>
      <c r="H62" s="81"/>
    </row>
    <row r="63" spans="1:8">
      <c r="A63" s="81">
        <v>329.8</v>
      </c>
      <c r="B63" s="81">
        <v>250.1</v>
      </c>
      <c r="C63" s="81">
        <v>308.5</v>
      </c>
      <c r="D63" s="81">
        <v>227.6</v>
      </c>
      <c r="E63" s="81"/>
      <c r="F63" s="81">
        <v>196.9</v>
      </c>
      <c r="G63" s="81"/>
      <c r="H63" s="81"/>
    </row>
    <row r="64" spans="1:8">
      <c r="A64" s="81">
        <v>403.2</v>
      </c>
      <c r="B64" s="81"/>
      <c r="C64" s="81">
        <v>315.89999999999998</v>
      </c>
      <c r="D64" s="81">
        <v>212.1</v>
      </c>
      <c r="E64" s="81"/>
      <c r="F64" s="81"/>
      <c r="G64" s="81"/>
      <c r="H64" s="81"/>
    </row>
    <row r="65" spans="1:8">
      <c r="A65" s="81">
        <v>368.2</v>
      </c>
      <c r="B65" s="81"/>
      <c r="C65" s="81">
        <v>284.3</v>
      </c>
      <c r="D65" s="81">
        <v>222.6</v>
      </c>
      <c r="E65" s="81"/>
      <c r="F65" s="81"/>
      <c r="G65" s="81"/>
      <c r="H65" s="81"/>
    </row>
    <row r="66" spans="1:8">
      <c r="A66" s="81"/>
      <c r="B66" s="81"/>
      <c r="C66" s="81">
        <v>236.7</v>
      </c>
      <c r="D66" s="81">
        <v>251.6</v>
      </c>
      <c r="E66" s="81"/>
      <c r="F66" s="81"/>
      <c r="G66" s="81"/>
      <c r="H66" s="81"/>
    </row>
    <row r="67" spans="1:8">
      <c r="A67" s="81"/>
      <c r="B67" s="81"/>
      <c r="C67" s="81">
        <v>263.5</v>
      </c>
      <c r="D67" s="81">
        <v>196.9</v>
      </c>
      <c r="E67" s="81"/>
      <c r="F67" s="81"/>
      <c r="G67" s="81"/>
      <c r="H67" s="81"/>
    </row>
    <row r="68" spans="1:8">
      <c r="A68" s="81"/>
      <c r="B68" s="81"/>
      <c r="C68" s="81"/>
      <c r="D68" s="81">
        <v>225.6</v>
      </c>
      <c r="E68" s="81"/>
      <c r="F68" s="81"/>
      <c r="G68" s="81"/>
      <c r="H68" s="81"/>
    </row>
    <row r="69" spans="1:8">
      <c r="A69" s="81"/>
      <c r="B69" s="81"/>
      <c r="C69" s="81"/>
      <c r="D69" s="81">
        <v>222.2</v>
      </c>
      <c r="E69" s="81"/>
      <c r="F69" s="81"/>
      <c r="G69" s="81"/>
      <c r="H69" s="81"/>
    </row>
    <row r="70" spans="1:8">
      <c r="A70" s="81"/>
      <c r="B70" s="81"/>
      <c r="C70" s="81"/>
      <c r="D70" s="81">
        <v>216.8</v>
      </c>
      <c r="E70" s="81"/>
      <c r="F70" s="81"/>
      <c r="G70" s="81"/>
      <c r="H70" s="81"/>
    </row>
    <row r="71" spans="1:8">
      <c r="A71" s="81"/>
      <c r="B71" s="81"/>
      <c r="C71" s="81"/>
      <c r="D71" s="81">
        <v>225.5</v>
      </c>
      <c r="E71" s="81"/>
      <c r="F71" s="81"/>
      <c r="G71" s="81"/>
      <c r="H71" s="81"/>
    </row>
    <row r="72" spans="1:8">
      <c r="A72" t="s">
        <v>20</v>
      </c>
    </row>
    <row r="73" spans="1:8">
      <c r="A73">
        <f>AVERAGE(A48:A72)</f>
        <v>313.31111111111102</v>
      </c>
      <c r="B73">
        <f t="shared" ref="B73:H73" si="3">AVERAGE(B48:B72)</f>
        <v>270.04374999999999</v>
      </c>
      <c r="C73">
        <f t="shared" si="3"/>
        <v>264.25</v>
      </c>
      <c r="D73">
        <f t="shared" si="3"/>
        <v>217</v>
      </c>
      <c r="E73">
        <f t="shared" si="3"/>
        <v>210.12857142857101</v>
      </c>
      <c r="F73">
        <f t="shared" si="3"/>
        <v>174.78562500000001</v>
      </c>
      <c r="G73">
        <f t="shared" si="3"/>
        <v>248.5</v>
      </c>
      <c r="H73">
        <f t="shared" si="3"/>
        <v>67.150000000000006</v>
      </c>
    </row>
    <row r="74" spans="1:8">
      <c r="A74" t="s">
        <v>35</v>
      </c>
    </row>
    <row r="75" spans="1:8">
      <c r="A75" t="s">
        <v>36</v>
      </c>
      <c r="C75" t="s">
        <v>37</v>
      </c>
      <c r="E75" t="s">
        <v>38</v>
      </c>
      <c r="G75" t="s">
        <v>39</v>
      </c>
    </row>
    <row r="76" spans="1:8">
      <c r="A76">
        <f>TTEST(A47:A65,B47:B65,2,2)</f>
        <v>1.46461724811448E-2</v>
      </c>
      <c r="C76">
        <f>TTEST(C47:C71,D47:D71,2,2)</f>
        <v>4.2704317132467898E-6</v>
      </c>
      <c r="E76">
        <f>TTEST(E47:E64,F47:F64,2,2)</f>
        <v>0.11447561439885599</v>
      </c>
      <c r="G76">
        <f>TTEST(G47:G64,H47:H62,2,2)</f>
        <v>5.2983413740678497E-11</v>
      </c>
    </row>
  </sheetData>
  <mergeCells count="15">
    <mergeCell ref="A45:H45"/>
    <mergeCell ref="A46:B46"/>
    <mergeCell ref="C46:D46"/>
    <mergeCell ref="E46:F46"/>
    <mergeCell ref="G46:H46"/>
    <mergeCell ref="A1:H1"/>
    <mergeCell ref="L1:S1"/>
    <mergeCell ref="A2:B2"/>
    <mergeCell ref="C2:D2"/>
    <mergeCell ref="E2:F2"/>
    <mergeCell ref="G2:H2"/>
    <mergeCell ref="L2:M2"/>
    <mergeCell ref="N2:O2"/>
    <mergeCell ref="P2:Q2"/>
    <mergeCell ref="R2:S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6"/>
  <sheetViews>
    <sheetView workbookViewId="0">
      <selection activeCell="D32" sqref="D32"/>
    </sheetView>
  </sheetViews>
  <sheetFormatPr baseColWidth="10" defaultColWidth="11" defaultRowHeight="16"/>
  <cols>
    <col min="5" max="5" width="10.33203125" customWidth="1"/>
    <col min="6" max="6" width="8.1640625" customWidth="1"/>
    <col min="7" max="7" width="13.6640625" customWidth="1"/>
    <col min="11" max="11" width="19.5" customWidth="1"/>
  </cols>
  <sheetData>
    <row r="1" spans="1:7" s="31" customFormat="1" ht="51">
      <c r="A1" s="17" t="s">
        <v>41</v>
      </c>
      <c r="B1" s="18" t="s">
        <v>42</v>
      </c>
      <c r="C1" s="18" t="s">
        <v>43</v>
      </c>
      <c r="D1" s="87"/>
      <c r="E1" s="18" t="s">
        <v>44</v>
      </c>
      <c r="F1" s="18" t="s">
        <v>42</v>
      </c>
      <c r="G1" s="20" t="s">
        <v>43</v>
      </c>
    </row>
    <row r="2" spans="1:7">
      <c r="A2" s="22">
        <v>1</v>
      </c>
      <c r="B2">
        <v>1</v>
      </c>
      <c r="C2">
        <v>144.33962264150901</v>
      </c>
      <c r="E2" s="16">
        <v>1</v>
      </c>
      <c r="F2">
        <v>1</v>
      </c>
      <c r="G2" s="23">
        <v>91.806515301085895</v>
      </c>
    </row>
    <row r="3" spans="1:7">
      <c r="A3" s="22"/>
      <c r="B3">
        <v>2</v>
      </c>
      <c r="C3">
        <v>139.93710691823901</v>
      </c>
      <c r="E3" s="16"/>
      <c r="F3">
        <v>2</v>
      </c>
      <c r="G3" s="23">
        <v>98.684210526315795</v>
      </c>
    </row>
    <row r="4" spans="1:7">
      <c r="A4" s="22"/>
      <c r="B4">
        <v>3</v>
      </c>
      <c r="C4">
        <v>150.14436958614101</v>
      </c>
      <c r="E4" s="16"/>
      <c r="F4">
        <v>3</v>
      </c>
      <c r="G4" s="23">
        <v>111.233480176211</v>
      </c>
    </row>
    <row r="5" spans="1:7">
      <c r="A5" s="22">
        <v>2</v>
      </c>
      <c r="B5">
        <v>1</v>
      </c>
      <c r="C5">
        <v>139.79706877113901</v>
      </c>
      <c r="E5" s="16">
        <v>2</v>
      </c>
      <c r="F5">
        <v>1</v>
      </c>
      <c r="G5" s="23">
        <v>97.337006427915497</v>
      </c>
    </row>
    <row r="6" spans="1:7">
      <c r="A6" s="22"/>
      <c r="B6">
        <v>2</v>
      </c>
      <c r="C6">
        <v>113.222486144101</v>
      </c>
      <c r="E6" s="16"/>
      <c r="F6">
        <v>2</v>
      </c>
      <c r="G6" s="23">
        <v>116.037735849057</v>
      </c>
    </row>
    <row r="7" spans="1:7">
      <c r="A7" s="22"/>
      <c r="B7">
        <v>3</v>
      </c>
      <c r="C7">
        <v>117.808219178082</v>
      </c>
      <c r="E7" s="16"/>
      <c r="F7">
        <v>3</v>
      </c>
      <c r="G7" s="23">
        <v>113.888888888889</v>
      </c>
    </row>
    <row r="8" spans="1:7">
      <c r="A8" s="22">
        <v>3</v>
      </c>
      <c r="B8">
        <v>1</v>
      </c>
      <c r="C8">
        <v>111.720356408499</v>
      </c>
      <c r="E8" s="16">
        <v>3</v>
      </c>
      <c r="F8">
        <v>1</v>
      </c>
      <c r="G8" s="23">
        <v>94.669117647058798</v>
      </c>
    </row>
    <row r="9" spans="1:7">
      <c r="A9" s="22"/>
      <c r="B9">
        <v>2</v>
      </c>
      <c r="C9">
        <v>159.21288014311301</v>
      </c>
      <c r="E9" s="16"/>
      <c r="F9">
        <v>2</v>
      </c>
      <c r="G9" s="23">
        <v>86.178861788617894</v>
      </c>
    </row>
    <row r="10" spans="1:7">
      <c r="A10" s="22"/>
      <c r="B10">
        <v>3</v>
      </c>
      <c r="C10">
        <v>125.29550827423201</v>
      </c>
      <c r="E10" s="16"/>
      <c r="F10">
        <v>3</v>
      </c>
      <c r="G10" s="23">
        <v>87.649402390438198</v>
      </c>
    </row>
    <row r="11" spans="1:7" s="16" customFormat="1">
      <c r="A11" s="22" t="s">
        <v>20</v>
      </c>
      <c r="C11" s="16">
        <v>133.49751311833899</v>
      </c>
      <c r="E11" s="22" t="s">
        <v>20</v>
      </c>
      <c r="G11" s="24">
        <v>99.720579888398802</v>
      </c>
    </row>
    <row r="12" spans="1:7" s="16" customFormat="1">
      <c r="A12" s="22" t="s">
        <v>15</v>
      </c>
      <c r="C12" s="16">
        <v>17.087459367540401</v>
      </c>
      <c r="E12" s="16" t="s">
        <v>15</v>
      </c>
      <c r="G12" s="24">
        <v>11.311134226173801</v>
      </c>
    </row>
    <row r="13" spans="1:7">
      <c r="A13" s="25" t="s">
        <v>16</v>
      </c>
      <c r="B13" s="26"/>
      <c r="C13" s="26">
        <v>1.4627807132761101E-4</v>
      </c>
      <c r="D13" s="27"/>
      <c r="E13" s="27"/>
      <c r="F13" s="27"/>
      <c r="G13" s="80"/>
    </row>
    <row r="14" spans="1:7">
      <c r="A14" s="16"/>
    </row>
    <row r="15" spans="1:7">
      <c r="A15" s="16"/>
    </row>
    <row r="16" spans="1:7">
      <c r="A16" s="16"/>
    </row>
    <row r="17" spans="1:6">
      <c r="A17" s="16"/>
    </row>
    <row r="18" spans="1:6">
      <c r="A18" s="16"/>
    </row>
    <row r="19" spans="1:6">
      <c r="A19" s="16"/>
    </row>
    <row r="20" spans="1:6">
      <c r="A20" s="16"/>
    </row>
    <row r="21" spans="1:6">
      <c r="A21" s="16"/>
    </row>
    <row r="22" spans="1:6">
      <c r="A22" s="16"/>
    </row>
    <row r="23" spans="1:6">
      <c r="A23" s="16"/>
    </row>
    <row r="24" spans="1:6">
      <c r="A24" s="6"/>
      <c r="B24" s="16"/>
      <c r="C24" s="16"/>
      <c r="D24" s="16"/>
      <c r="E24" s="16"/>
      <c r="F24" s="16"/>
    </row>
    <row r="25" spans="1:6">
      <c r="A25" s="16"/>
      <c r="B25" s="16"/>
      <c r="C25" s="16"/>
      <c r="D25" s="16"/>
      <c r="E25" s="16"/>
      <c r="F25" s="16"/>
    </row>
    <row r="26" spans="1:6" s="16" customFormat="1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40"/>
  <sheetViews>
    <sheetView tabSelected="1" workbookViewId="0">
      <selection activeCell="C31" sqref="C31:D31"/>
    </sheetView>
  </sheetViews>
  <sheetFormatPr baseColWidth="10" defaultColWidth="9" defaultRowHeight="16"/>
  <sheetData>
    <row r="1" spans="1:7">
      <c r="A1" s="136" t="s">
        <v>33</v>
      </c>
      <c r="B1" s="14" t="s">
        <v>45</v>
      </c>
      <c r="C1" s="14"/>
      <c r="D1" s="85" t="s">
        <v>33</v>
      </c>
      <c r="E1" s="85" t="s">
        <v>34</v>
      </c>
      <c r="F1" s="14"/>
      <c r="G1" s="14" t="s">
        <v>14</v>
      </c>
    </row>
    <row r="2" spans="1:7">
      <c r="A2" s="14" t="s">
        <v>204</v>
      </c>
      <c r="B2" s="14">
        <v>0.76892430278884505</v>
      </c>
      <c r="C2" s="14"/>
      <c r="D2" s="14">
        <f>AVERAGE(B2:B4)</f>
        <v>0.73974009385334105</v>
      </c>
      <c r="E2" s="14">
        <f>AVERAGE(B15:B17)</f>
        <v>0.59537367349918602</v>
      </c>
      <c r="F2" s="14"/>
      <c r="G2" s="14">
        <f>AVERAGE(D2:D4)</f>
        <v>0.701162071713061</v>
      </c>
    </row>
    <row r="3" spans="1:7">
      <c r="A3" s="14"/>
      <c r="B3" s="14">
        <v>0.71478873239436602</v>
      </c>
      <c r="C3" s="14"/>
      <c r="D3" s="14">
        <f>AVERAGE(B5:B7)</f>
        <v>0.71933701774732794</v>
      </c>
      <c r="E3" s="14">
        <f>AVERAGE(B18:B20)</f>
        <v>0.54016622054789998</v>
      </c>
      <c r="F3" s="14"/>
      <c r="G3" s="14"/>
    </row>
    <row r="4" spans="1:7">
      <c r="A4" s="14"/>
      <c r="B4" s="14">
        <v>0.73550724637681197</v>
      </c>
      <c r="C4" s="14"/>
      <c r="D4" s="14">
        <f>AVERAGE(B8:B10)</f>
        <v>0.644409103538513</v>
      </c>
      <c r="E4" s="14">
        <f>AVERAGE(B21:B23)</f>
        <v>0.62768765674669802</v>
      </c>
      <c r="F4" s="14"/>
      <c r="G4" s="14"/>
    </row>
    <row r="5" spans="1:7">
      <c r="A5" s="14" t="s">
        <v>205</v>
      </c>
      <c r="B5" s="14">
        <v>0.79813664596273304</v>
      </c>
      <c r="C5" s="14"/>
      <c r="D5" s="14"/>
      <c r="E5" s="14"/>
      <c r="F5" s="14"/>
      <c r="G5" s="14"/>
    </row>
    <row r="6" spans="1:7">
      <c r="A6" s="14"/>
      <c r="B6" s="14">
        <v>0.73703703703703705</v>
      </c>
      <c r="C6" s="14"/>
      <c r="D6" s="39" t="s">
        <v>48</v>
      </c>
      <c r="E6" s="39"/>
      <c r="F6" s="14"/>
      <c r="G6" s="14"/>
    </row>
    <row r="7" spans="1:7">
      <c r="A7" s="14"/>
      <c r="B7" s="14">
        <v>0.62283737024221497</v>
      </c>
      <c r="C7" s="14"/>
      <c r="D7" s="85" t="s">
        <v>33</v>
      </c>
      <c r="E7" s="85" t="s">
        <v>34</v>
      </c>
      <c r="F7" s="14"/>
      <c r="G7" s="14"/>
    </row>
    <row r="8" spans="1:7">
      <c r="A8" s="14" t="s">
        <v>206</v>
      </c>
      <c r="B8" s="14">
        <v>0.60349854227405297</v>
      </c>
      <c r="C8" s="14"/>
      <c r="D8" s="85">
        <f>D2/G2</f>
        <v>1.05502012116261</v>
      </c>
      <c r="E8" s="85">
        <f>E2/G2</f>
        <v>0.84912418614513097</v>
      </c>
      <c r="F8" s="14"/>
      <c r="G8" s="14"/>
    </row>
    <row r="9" spans="1:7">
      <c r="A9" s="14"/>
      <c r="B9" s="14">
        <v>0.65895953757225401</v>
      </c>
      <c r="C9" s="14"/>
      <c r="D9" s="85">
        <f>D3/G2</f>
        <v>1.0259211768113199</v>
      </c>
      <c r="E9" s="85">
        <f>E3/G2</f>
        <v>0.77038710783111797</v>
      </c>
      <c r="F9" s="14"/>
      <c r="G9" s="14"/>
    </row>
    <row r="10" spans="1:7">
      <c r="A10" s="14"/>
      <c r="B10" s="14">
        <v>0.67076923076923101</v>
      </c>
      <c r="C10" s="14"/>
      <c r="D10" s="85">
        <f>D4/G2</f>
        <v>0.91905870202606499</v>
      </c>
      <c r="E10" s="85">
        <f>E4/G2</f>
        <v>0.89521051133463003</v>
      </c>
      <c r="F10" s="14"/>
      <c r="G10" s="14"/>
    </row>
    <row r="11" spans="1:7">
      <c r="A11" s="14"/>
      <c r="B11" s="14"/>
      <c r="C11" s="14"/>
      <c r="D11" s="14"/>
      <c r="E11" s="14"/>
      <c r="F11" s="14"/>
      <c r="G11" s="14"/>
    </row>
    <row r="12" spans="1:7">
      <c r="A12" s="14"/>
      <c r="B12" s="14"/>
      <c r="C12" s="14"/>
      <c r="D12" s="14"/>
      <c r="E12" s="14"/>
      <c r="F12" s="14"/>
      <c r="G12" s="14"/>
    </row>
    <row r="13" spans="1:7">
      <c r="A13" s="14"/>
      <c r="B13" s="14"/>
      <c r="C13" s="14"/>
      <c r="D13" s="14"/>
      <c r="E13" s="14"/>
      <c r="F13" s="14"/>
      <c r="G13" s="14"/>
    </row>
    <row r="14" spans="1:7">
      <c r="A14" s="136" t="s">
        <v>203</v>
      </c>
      <c r="B14" s="14"/>
      <c r="C14" s="14"/>
      <c r="D14" s="14"/>
      <c r="E14" s="14"/>
      <c r="F14" s="14"/>
      <c r="G14" s="14"/>
    </row>
    <row r="15" spans="1:7">
      <c r="A15" s="14" t="s">
        <v>46</v>
      </c>
      <c r="B15" s="14">
        <v>0.65798045602605904</v>
      </c>
      <c r="C15" s="14"/>
      <c r="D15" s="14"/>
      <c r="E15" s="14"/>
      <c r="F15" s="14"/>
      <c r="G15" s="14"/>
    </row>
    <row r="16" spans="1:7">
      <c r="A16" s="14"/>
      <c r="B16" s="14">
        <v>0.53461538461538505</v>
      </c>
      <c r="C16" s="14"/>
      <c r="D16" s="14"/>
      <c r="E16" s="14"/>
      <c r="F16" s="14"/>
      <c r="G16" s="14"/>
    </row>
    <row r="17" spans="1:7">
      <c r="A17" s="14"/>
      <c r="B17" s="14">
        <v>0.59352517985611497</v>
      </c>
      <c r="C17" s="14"/>
      <c r="D17" s="14"/>
      <c r="E17" s="14"/>
      <c r="F17" s="14"/>
      <c r="G17" s="14"/>
    </row>
    <row r="18" spans="1:7">
      <c r="A18" s="14" t="s">
        <v>47</v>
      </c>
      <c r="B18" s="14">
        <v>0.52142857142857102</v>
      </c>
      <c r="C18" s="14"/>
      <c r="D18" s="14"/>
      <c r="E18" s="14"/>
      <c r="F18" s="14"/>
      <c r="G18" s="14"/>
    </row>
    <row r="19" spans="1:7">
      <c r="A19" s="14"/>
      <c r="B19" s="14">
        <v>0.54181818181818198</v>
      </c>
      <c r="C19" s="14"/>
      <c r="D19" s="14"/>
      <c r="E19" s="14"/>
      <c r="F19" s="14"/>
      <c r="G19" s="14"/>
    </row>
    <row r="20" spans="1:7">
      <c r="A20" s="14"/>
      <c r="B20" s="14">
        <v>0.55725190839694705</v>
      </c>
      <c r="C20" s="14"/>
      <c r="D20" s="14"/>
      <c r="E20" s="14"/>
      <c r="F20" s="14"/>
      <c r="G20" s="14"/>
    </row>
    <row r="21" spans="1:7">
      <c r="A21" s="14" t="s">
        <v>49</v>
      </c>
      <c r="B21" s="14">
        <v>0.64772727272727304</v>
      </c>
      <c r="C21" s="14"/>
      <c r="D21" s="14"/>
      <c r="E21" s="14"/>
      <c r="F21" s="14"/>
      <c r="G21" s="14"/>
    </row>
    <row r="22" spans="1:7">
      <c r="A22" s="14"/>
      <c r="B22" s="14">
        <v>0.63468634686346903</v>
      </c>
      <c r="C22" s="14"/>
      <c r="D22" s="14"/>
      <c r="E22" s="14"/>
      <c r="F22" s="14"/>
      <c r="G22" s="14"/>
    </row>
    <row r="23" spans="1:7">
      <c r="A23" s="14"/>
      <c r="B23" s="14">
        <v>0.60064935064935099</v>
      </c>
      <c r="C23" s="14"/>
      <c r="D23" s="14"/>
      <c r="E23" s="14"/>
      <c r="F23" s="14"/>
      <c r="G23" s="14"/>
    </row>
    <row r="24" spans="1:7">
      <c r="A24" s="14"/>
      <c r="B24" s="14"/>
      <c r="C24" s="14"/>
      <c r="D24" s="14"/>
      <c r="E24" s="14"/>
      <c r="F24" s="14"/>
      <c r="G24" s="14"/>
    </row>
    <row r="25" spans="1:7">
      <c r="A25" s="14"/>
      <c r="B25" s="12"/>
      <c r="C25" s="104" t="s">
        <v>50</v>
      </c>
      <c r="D25" s="104"/>
      <c r="E25" s="14"/>
      <c r="F25" s="14"/>
      <c r="G25" s="14"/>
    </row>
    <row r="26" spans="1:7">
      <c r="A26" s="14"/>
      <c r="B26" s="12"/>
      <c r="C26" s="13" t="s">
        <v>33</v>
      </c>
      <c r="D26" s="13" t="s">
        <v>34</v>
      </c>
      <c r="E26" s="14"/>
      <c r="F26" s="14"/>
      <c r="G26" s="14"/>
    </row>
    <row r="27" spans="1:7">
      <c r="A27" s="14"/>
      <c r="B27" s="12"/>
      <c r="C27" s="13">
        <v>1.05502012116261</v>
      </c>
      <c r="D27" s="13">
        <v>0.84912418614513097</v>
      </c>
      <c r="E27" s="14"/>
      <c r="F27" s="14"/>
      <c r="G27" s="14"/>
    </row>
    <row r="28" spans="1:7">
      <c r="A28" s="14"/>
      <c r="B28" s="12"/>
      <c r="C28" s="13">
        <v>1.0259211768113199</v>
      </c>
      <c r="D28" s="13">
        <v>0.77038710783111897</v>
      </c>
      <c r="E28" s="14"/>
      <c r="F28" s="14"/>
      <c r="G28" s="14"/>
    </row>
    <row r="29" spans="1:7">
      <c r="A29" s="14"/>
      <c r="B29" s="12"/>
      <c r="C29" s="13">
        <v>0.91905870202606599</v>
      </c>
      <c r="D29" s="13">
        <v>0.89521051133463003</v>
      </c>
      <c r="E29" s="14"/>
      <c r="F29" s="14"/>
      <c r="G29" s="14"/>
    </row>
    <row r="30" spans="1:7">
      <c r="A30" s="14"/>
      <c r="B30" s="12" t="s">
        <v>51</v>
      </c>
      <c r="C30" s="86" t="s">
        <v>52</v>
      </c>
      <c r="D30" s="13" t="s">
        <v>53</v>
      </c>
      <c r="E30" s="14"/>
      <c r="F30" s="14"/>
      <c r="G30" s="14"/>
    </row>
    <row r="31" spans="1:7">
      <c r="A31" s="14"/>
      <c r="B31" s="12"/>
      <c r="C31" s="104" t="s">
        <v>54</v>
      </c>
      <c r="D31" s="104"/>
      <c r="E31" s="14"/>
      <c r="F31" s="14"/>
      <c r="G31" s="14"/>
    </row>
    <row r="32" spans="1:7">
      <c r="A32" s="14"/>
      <c r="B32" s="12"/>
      <c r="C32" s="105" t="s">
        <v>55</v>
      </c>
      <c r="D32" s="106"/>
      <c r="E32" s="14"/>
      <c r="F32" s="14"/>
      <c r="G32" s="14"/>
    </row>
    <row r="33" spans="1:7">
      <c r="A33" s="14"/>
      <c r="B33" s="12"/>
      <c r="C33" s="12"/>
      <c r="D33" s="12"/>
      <c r="E33" s="14"/>
      <c r="F33" s="14"/>
      <c r="G33" s="14"/>
    </row>
    <row r="34" spans="1:7">
      <c r="A34" s="14"/>
      <c r="B34" s="12"/>
      <c r="C34" s="12"/>
      <c r="D34" s="12"/>
      <c r="E34" s="14"/>
      <c r="F34" s="14"/>
      <c r="G34" s="14"/>
    </row>
    <row r="35" spans="1:7">
      <c r="A35" s="14"/>
      <c r="B35" s="12"/>
      <c r="C35" s="12"/>
      <c r="D35" s="12"/>
      <c r="E35" s="14"/>
      <c r="F35" s="14"/>
      <c r="G35" s="14"/>
    </row>
    <row r="36" spans="1:7">
      <c r="A36" s="14"/>
      <c r="B36" s="12" t="s">
        <v>56</v>
      </c>
      <c r="C36" s="12">
        <f>AVERAGE(C27:C29)</f>
        <v>0.999999999999999</v>
      </c>
      <c r="D36" s="12">
        <f>AVERAGE(D27:D30)</f>
        <v>0.83824060177029303</v>
      </c>
      <c r="E36" s="14"/>
      <c r="F36" s="14"/>
      <c r="G36" s="14"/>
    </row>
    <row r="37" spans="1:7">
      <c r="A37" s="14"/>
      <c r="B37" s="12" t="s">
        <v>15</v>
      </c>
      <c r="C37" s="12">
        <f>STDEV(C27:C29)</f>
        <v>7.1591252460538699E-2</v>
      </c>
      <c r="D37" s="12">
        <f>STDEV(D27:D30)</f>
        <v>6.3119409235062096E-2</v>
      </c>
      <c r="E37" s="14"/>
      <c r="F37" s="14"/>
      <c r="G37" s="14"/>
    </row>
    <row r="38" spans="1:7">
      <c r="A38" s="14"/>
      <c r="B38" s="12" t="s">
        <v>57</v>
      </c>
      <c r="C38" s="12">
        <f>C37/1.732</f>
        <v>4.1334441374445002E-2</v>
      </c>
      <c r="D38" s="12">
        <f>D37/1.732</f>
        <v>3.6443076925555498E-2</v>
      </c>
      <c r="E38" s="14"/>
      <c r="F38" s="14"/>
      <c r="G38" s="14"/>
    </row>
    <row r="39" spans="1:7">
      <c r="A39" s="14"/>
      <c r="B39" s="14"/>
      <c r="C39" s="14"/>
      <c r="D39" s="14"/>
      <c r="E39" s="14"/>
      <c r="F39" s="14"/>
      <c r="G39" s="14"/>
    </row>
    <row r="40" spans="1:7">
      <c r="A40" s="14"/>
      <c r="B40" s="14"/>
      <c r="C40" s="14"/>
      <c r="D40" s="14"/>
      <c r="E40" s="14"/>
      <c r="F40" s="14"/>
      <c r="G40" s="14"/>
    </row>
  </sheetData>
  <mergeCells count="3">
    <mergeCell ref="C25:D25"/>
    <mergeCell ref="C31:D31"/>
    <mergeCell ref="C32:D32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EZ10"/>
  <sheetViews>
    <sheetView workbookViewId="0">
      <selection activeCell="N8" sqref="N8"/>
    </sheetView>
  </sheetViews>
  <sheetFormatPr baseColWidth="10" defaultColWidth="13" defaultRowHeight="16"/>
  <cols>
    <col min="16381" max="16384" width="13" style="12"/>
  </cols>
  <sheetData>
    <row r="1" spans="1:11" customFormat="1">
      <c r="A1" s="12"/>
      <c r="B1" s="12"/>
      <c r="C1" s="12"/>
      <c r="D1" s="39"/>
      <c r="E1" s="39"/>
      <c r="F1" s="39"/>
      <c r="G1" s="39"/>
      <c r="H1" s="39"/>
      <c r="I1" s="12"/>
      <c r="J1" s="12"/>
      <c r="K1" s="12"/>
    </row>
    <row r="2" spans="1:11" customFormat="1">
      <c r="A2" s="107" t="s">
        <v>58</v>
      </c>
      <c r="B2" s="108"/>
      <c r="C2" s="108"/>
      <c r="D2" s="108"/>
      <c r="E2" s="108"/>
      <c r="F2" s="108"/>
      <c r="G2" s="108"/>
      <c r="H2" s="108"/>
      <c r="I2" s="108"/>
      <c r="J2" s="109"/>
      <c r="K2" s="12"/>
    </row>
    <row r="3" spans="1:11" customFormat="1">
      <c r="A3" s="104" t="s">
        <v>59</v>
      </c>
      <c r="B3" s="104"/>
      <c r="C3" s="104" t="s">
        <v>60</v>
      </c>
      <c r="D3" s="104"/>
      <c r="E3" s="104" t="s">
        <v>61</v>
      </c>
      <c r="F3" s="104"/>
      <c r="G3" s="104" t="s">
        <v>62</v>
      </c>
      <c r="H3" s="104"/>
      <c r="I3" s="104" t="s">
        <v>63</v>
      </c>
      <c r="J3" s="104"/>
      <c r="K3" s="12"/>
    </row>
    <row r="4" spans="1:11" customFormat="1">
      <c r="A4" s="13" t="s">
        <v>33</v>
      </c>
      <c r="B4" s="13" t="s">
        <v>34</v>
      </c>
      <c r="C4" s="13" t="s">
        <v>33</v>
      </c>
      <c r="D4" s="13" t="s">
        <v>34</v>
      </c>
      <c r="E4" s="13" t="s">
        <v>33</v>
      </c>
      <c r="F4" s="13" t="s">
        <v>34</v>
      </c>
      <c r="G4" s="13" t="s">
        <v>33</v>
      </c>
      <c r="H4" s="13" t="s">
        <v>34</v>
      </c>
      <c r="I4" s="13" t="s">
        <v>33</v>
      </c>
      <c r="J4" s="13" t="s">
        <v>34</v>
      </c>
      <c r="K4" s="12"/>
    </row>
    <row r="5" spans="1:11" customFormat="1">
      <c r="A5" s="13">
        <v>0.88710076837422303</v>
      </c>
      <c r="B5" s="40">
        <v>0.21303618999999999</v>
      </c>
      <c r="C5" s="13">
        <v>0.93032419354047902</v>
      </c>
      <c r="D5" s="40">
        <v>0.37828192999999999</v>
      </c>
      <c r="E5" s="13">
        <v>0.79580403740719197</v>
      </c>
      <c r="F5" s="40">
        <v>0.50203805000000001</v>
      </c>
      <c r="G5" s="13">
        <v>0.68396325817208203</v>
      </c>
      <c r="H5" s="40">
        <v>0.52819559000000005</v>
      </c>
      <c r="I5" s="13">
        <v>0.75669894701034202</v>
      </c>
      <c r="J5" s="40">
        <v>0.5244124</v>
      </c>
      <c r="K5" s="12"/>
    </row>
    <row r="6" spans="1:11" customFormat="1">
      <c r="A6" s="13">
        <v>1.0260835080950299</v>
      </c>
      <c r="B6" s="40">
        <v>0.12190105</v>
      </c>
      <c r="C6" s="13">
        <v>0.97058429416710001</v>
      </c>
      <c r="D6" s="40">
        <v>0.24987223</v>
      </c>
      <c r="E6" s="13">
        <v>0.95697801575528296</v>
      </c>
      <c r="F6" s="40">
        <v>0.30226726999999998</v>
      </c>
      <c r="G6" s="13">
        <v>1.1425295335374499</v>
      </c>
      <c r="H6" s="40">
        <v>0.54607998000000002</v>
      </c>
      <c r="I6" s="13">
        <v>1.3398349612862801</v>
      </c>
      <c r="J6" s="40">
        <v>0.45060370999999999</v>
      </c>
      <c r="K6" s="12"/>
    </row>
    <row r="7" spans="1:11" customFormat="1">
      <c r="A7" s="13">
        <v>1.0868157235307501</v>
      </c>
      <c r="B7" s="40">
        <v>0.18915649000000001</v>
      </c>
      <c r="C7" s="13">
        <v>1.0990915122924201</v>
      </c>
      <c r="D7" s="40">
        <v>0.31101244</v>
      </c>
      <c r="E7" s="13">
        <v>1.24721794683753</v>
      </c>
      <c r="F7" s="40">
        <v>0.35096607000000002</v>
      </c>
      <c r="G7" s="13">
        <v>1.1735072082904601</v>
      </c>
      <c r="H7" s="40">
        <v>0.39023383</v>
      </c>
      <c r="I7" s="13">
        <v>0.90346609170338099</v>
      </c>
      <c r="J7" s="40">
        <v>0.48146697999999999</v>
      </c>
      <c r="K7" s="12"/>
    </row>
    <row r="8" spans="1:11" customFormat="1">
      <c r="A8" s="104" t="s">
        <v>64</v>
      </c>
      <c r="B8" s="104"/>
      <c r="C8" s="104" t="s">
        <v>65</v>
      </c>
      <c r="D8" s="104"/>
      <c r="E8" s="110" t="s">
        <v>66</v>
      </c>
      <c r="F8" s="111"/>
      <c r="G8" s="104" t="s">
        <v>67</v>
      </c>
      <c r="H8" s="104"/>
      <c r="I8" s="104" t="s">
        <v>68</v>
      </c>
      <c r="J8" s="104"/>
      <c r="K8" s="12"/>
    </row>
    <row r="9" spans="1:11" customFormat="1">
      <c r="A9" s="107" t="s">
        <v>55</v>
      </c>
      <c r="B9" s="108"/>
      <c r="C9" s="108"/>
      <c r="D9" s="108"/>
      <c r="E9" s="108"/>
      <c r="F9" s="108"/>
      <c r="G9" s="108"/>
      <c r="H9" s="108"/>
      <c r="I9" s="108"/>
      <c r="J9" s="109"/>
      <c r="K9" s="12"/>
    </row>
    <row r="10" spans="1:11" customFormat="1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12"/>
    </row>
  </sheetData>
  <mergeCells count="12">
    <mergeCell ref="A9:J9"/>
    <mergeCell ref="A8:B8"/>
    <mergeCell ref="C8:D8"/>
    <mergeCell ref="E8:F8"/>
    <mergeCell ref="G8:H8"/>
    <mergeCell ref="I8:J8"/>
    <mergeCell ref="A2:J2"/>
    <mergeCell ref="A3:B3"/>
    <mergeCell ref="C3:D3"/>
    <mergeCell ref="E3:F3"/>
    <mergeCell ref="G3:H3"/>
    <mergeCell ref="I3:J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22"/>
  <sheetViews>
    <sheetView workbookViewId="0">
      <selection activeCell="G41" sqref="G41"/>
    </sheetView>
  </sheetViews>
  <sheetFormatPr baseColWidth="10" defaultColWidth="11" defaultRowHeight="16"/>
  <cols>
    <col min="1" max="1" width="15.33203125" customWidth="1"/>
    <col min="2" max="2" width="16.33203125" customWidth="1"/>
    <col min="10" max="10" width="12.6640625"/>
    <col min="13" max="13" width="12.6640625"/>
  </cols>
  <sheetData>
    <row r="1" spans="1:14" s="31" customFormat="1" ht="51">
      <c r="A1" s="17" t="s">
        <v>69</v>
      </c>
      <c r="B1" s="20" t="s">
        <v>70</v>
      </c>
      <c r="E1" s="17" t="s">
        <v>69</v>
      </c>
      <c r="F1" s="18" t="s">
        <v>42</v>
      </c>
      <c r="G1" s="18" t="s">
        <v>71</v>
      </c>
      <c r="H1" s="18" t="s">
        <v>72</v>
      </c>
      <c r="I1" s="18" t="s">
        <v>73</v>
      </c>
      <c r="J1" s="20" t="s">
        <v>74</v>
      </c>
      <c r="L1" s="17" t="s">
        <v>69</v>
      </c>
      <c r="M1" s="18" t="s">
        <v>75</v>
      </c>
      <c r="N1" s="20" t="s">
        <v>76</v>
      </c>
    </row>
    <row r="2" spans="1:14">
      <c r="A2" s="22">
        <v>1</v>
      </c>
      <c r="B2" s="23">
        <v>63.464729695819699</v>
      </c>
      <c r="E2" s="22">
        <v>1</v>
      </c>
      <c r="F2" s="16">
        <v>1</v>
      </c>
      <c r="G2">
        <v>14.705109453669801</v>
      </c>
      <c r="H2">
        <v>14.977426295404401</v>
      </c>
      <c r="I2">
        <v>44.945896377235897</v>
      </c>
      <c r="J2" s="23">
        <v>13.7334683374887</v>
      </c>
      <c r="L2" s="22">
        <v>1</v>
      </c>
      <c r="M2">
        <v>0.14747087450228599</v>
      </c>
      <c r="N2" s="23">
        <v>17.789752617317401</v>
      </c>
    </row>
    <row r="3" spans="1:14">
      <c r="A3" s="22">
        <v>2</v>
      </c>
      <c r="B3" s="23">
        <v>89.661848025473205</v>
      </c>
      <c r="E3" s="22"/>
      <c r="F3" s="16">
        <v>2</v>
      </c>
      <c r="G3">
        <v>18.9819535404032</v>
      </c>
      <c r="H3">
        <v>18.032855863383102</v>
      </c>
      <c r="I3">
        <v>68.685446412473297</v>
      </c>
      <c r="J3" s="23">
        <v>24.326095604417599</v>
      </c>
      <c r="L3" s="22">
        <v>2</v>
      </c>
      <c r="M3">
        <v>0.23571935536413599</v>
      </c>
      <c r="N3" s="23">
        <v>60.061586226492203</v>
      </c>
    </row>
    <row r="4" spans="1:14">
      <c r="A4" s="22">
        <v>3</v>
      </c>
      <c r="B4" s="23">
        <v>108.69940033137399</v>
      </c>
      <c r="E4" s="22">
        <v>2</v>
      </c>
      <c r="F4" s="16">
        <v>1</v>
      </c>
      <c r="G4">
        <v>20.8835455188573</v>
      </c>
      <c r="H4">
        <v>24.6127500757961</v>
      </c>
      <c r="I4">
        <v>11.077754760665099</v>
      </c>
      <c r="J4" s="23">
        <v>18.990436732568799</v>
      </c>
      <c r="L4" s="22">
        <v>3</v>
      </c>
      <c r="M4">
        <v>3.5287730727470099</v>
      </c>
      <c r="N4" s="23">
        <v>90.956047647690696</v>
      </c>
    </row>
    <row r="5" spans="1:14">
      <c r="A5" s="22" t="s">
        <v>20</v>
      </c>
      <c r="B5" s="24">
        <v>87.2753260175555</v>
      </c>
      <c r="E5" s="22"/>
      <c r="F5" s="16">
        <v>2</v>
      </c>
      <c r="G5">
        <v>38.986472829456503</v>
      </c>
      <c r="H5">
        <v>43.907095613756802</v>
      </c>
      <c r="I5">
        <v>10.323988894337701</v>
      </c>
      <c r="J5" s="23">
        <v>5.89942222533581</v>
      </c>
      <c r="L5" s="22" t="s">
        <v>20</v>
      </c>
      <c r="M5">
        <v>1.30398776753781</v>
      </c>
      <c r="N5" s="23">
        <v>56.269128830500101</v>
      </c>
    </row>
    <row r="6" spans="1:14">
      <c r="A6" s="22" t="s">
        <v>15</v>
      </c>
      <c r="B6" s="24">
        <v>22.711571331536501</v>
      </c>
      <c r="E6" s="22">
        <v>3</v>
      </c>
      <c r="F6" s="16">
        <v>1</v>
      </c>
      <c r="G6">
        <v>24.378070113204899</v>
      </c>
      <c r="H6">
        <v>6.5633265689397797</v>
      </c>
      <c r="I6">
        <v>72.695609750581397</v>
      </c>
      <c r="J6" s="23">
        <v>21.000953927945702</v>
      </c>
      <c r="L6" s="22" t="s">
        <v>15</v>
      </c>
      <c r="M6">
        <v>1.92722577538277</v>
      </c>
      <c r="N6" s="23">
        <v>36.730283581034598</v>
      </c>
    </row>
    <row r="7" spans="1:14">
      <c r="A7" s="22"/>
      <c r="B7" s="23"/>
      <c r="E7" s="22"/>
      <c r="F7" s="16">
        <v>2</v>
      </c>
      <c r="G7">
        <v>18.429210161593499</v>
      </c>
      <c r="H7">
        <v>2.3889716876139699</v>
      </c>
      <c r="I7">
        <v>86.433216204208605</v>
      </c>
      <c r="J7" s="23">
        <v>29.8881214911749</v>
      </c>
      <c r="L7" s="22"/>
      <c r="N7" s="23"/>
    </row>
    <row r="8" spans="1:14">
      <c r="A8" s="29"/>
      <c r="B8" s="23"/>
      <c r="E8" s="22" t="s">
        <v>20</v>
      </c>
      <c r="F8" s="16"/>
      <c r="G8" s="16">
        <v>22.727393602864201</v>
      </c>
      <c r="H8" s="16">
        <v>18.413737684149002</v>
      </c>
      <c r="I8" s="16">
        <v>49.026985399917002</v>
      </c>
      <c r="J8" s="24">
        <v>18.9730830531553</v>
      </c>
      <c r="L8" s="29"/>
      <c r="N8" s="23"/>
    </row>
    <row r="9" spans="1:14">
      <c r="A9" s="29"/>
      <c r="B9" s="23"/>
      <c r="E9" s="22" t="s">
        <v>15</v>
      </c>
      <c r="F9" s="16"/>
      <c r="G9" s="16">
        <v>8.5713699152703704</v>
      </c>
      <c r="H9" s="16">
        <v>14.8156520539859</v>
      </c>
      <c r="I9" s="16">
        <v>32.559503384579003</v>
      </c>
      <c r="J9" s="24">
        <v>8.3699407252611007</v>
      </c>
      <c r="L9" s="29"/>
      <c r="N9" s="23"/>
    </row>
    <row r="10" spans="1:14">
      <c r="A10" s="29"/>
      <c r="B10" s="23"/>
      <c r="E10" s="22"/>
      <c r="F10" s="16"/>
      <c r="J10" s="23"/>
      <c r="L10" s="29"/>
      <c r="N10" s="23"/>
    </row>
    <row r="11" spans="1:14" ht="17">
      <c r="A11" s="37" t="s">
        <v>77</v>
      </c>
      <c r="B11" s="23"/>
      <c r="E11" s="22"/>
      <c r="F11" s="16"/>
      <c r="J11" s="23"/>
      <c r="L11" s="37" t="s">
        <v>77</v>
      </c>
      <c r="M11" s="21"/>
      <c r="N11" s="23"/>
    </row>
    <row r="12" spans="1:14">
      <c r="A12" s="22">
        <v>1</v>
      </c>
      <c r="B12" s="23">
        <v>15.155768462294001</v>
      </c>
      <c r="E12" s="22"/>
      <c r="F12" s="16"/>
      <c r="J12" s="23"/>
      <c r="L12" s="22">
        <v>1</v>
      </c>
      <c r="M12">
        <v>33.491145011397499</v>
      </c>
      <c r="N12" s="23">
        <v>95.669815329118194</v>
      </c>
    </row>
    <row r="13" spans="1:14" ht="17">
      <c r="A13" s="22">
        <v>2</v>
      </c>
      <c r="B13" s="23">
        <v>8.9938610474164893</v>
      </c>
      <c r="E13" s="37" t="s">
        <v>77</v>
      </c>
      <c r="F13" s="21" t="s">
        <v>42</v>
      </c>
      <c r="J13" s="23"/>
      <c r="L13" s="22">
        <v>2</v>
      </c>
      <c r="M13">
        <v>36.990930108482999</v>
      </c>
      <c r="N13" s="23">
        <v>102.017855295269</v>
      </c>
    </row>
    <row r="14" spans="1:14">
      <c r="A14" s="22">
        <v>3</v>
      </c>
      <c r="B14" s="23">
        <v>9.6732090571638292</v>
      </c>
      <c r="E14" s="22">
        <v>1</v>
      </c>
      <c r="F14" s="16">
        <v>1</v>
      </c>
      <c r="G14">
        <v>38.818932497135997</v>
      </c>
      <c r="H14">
        <v>79.712159097172403</v>
      </c>
      <c r="I14">
        <v>130.036369547108</v>
      </c>
      <c r="J14" s="23">
        <v>49.576365889834797</v>
      </c>
      <c r="L14" s="22">
        <v>3</v>
      </c>
      <c r="M14">
        <v>31.212787916815302</v>
      </c>
      <c r="N14" s="23">
        <v>102.13063967824</v>
      </c>
    </row>
    <row r="15" spans="1:14">
      <c r="A15" s="22" t="s">
        <v>20</v>
      </c>
      <c r="B15" s="24">
        <v>11.274279522291501</v>
      </c>
      <c r="E15" s="22"/>
      <c r="F15" s="16">
        <v>2</v>
      </c>
      <c r="G15">
        <v>49.525681542163703</v>
      </c>
      <c r="H15">
        <v>65.208814030515498</v>
      </c>
      <c r="I15">
        <v>126.899171270718</v>
      </c>
      <c r="J15" s="23">
        <v>64.744475138121501</v>
      </c>
      <c r="L15" s="22">
        <v>4</v>
      </c>
      <c r="M15">
        <v>30.381135449776298</v>
      </c>
      <c r="N15" s="23">
        <v>107.29833023360401</v>
      </c>
    </row>
    <row r="16" spans="1:14">
      <c r="A16" s="22" t="s">
        <v>15</v>
      </c>
      <c r="B16" s="24">
        <v>3.3785863498079598</v>
      </c>
      <c r="E16" s="22">
        <v>2</v>
      </c>
      <c r="F16" s="16">
        <v>1</v>
      </c>
      <c r="G16">
        <v>47.335512679462603</v>
      </c>
      <c r="H16">
        <v>81.044135345140404</v>
      </c>
      <c r="I16">
        <v>161.78527049972899</v>
      </c>
      <c r="J16" s="23">
        <v>61.418482319341599</v>
      </c>
      <c r="L16" s="22" t="s">
        <v>20</v>
      </c>
      <c r="M16" s="16">
        <v>33.018999621618001</v>
      </c>
      <c r="N16" s="24">
        <v>101.779160134058</v>
      </c>
    </row>
    <row r="17" spans="1:14">
      <c r="A17" s="25" t="s">
        <v>16</v>
      </c>
      <c r="B17" s="28">
        <v>4.5846032533224798E-3</v>
      </c>
      <c r="E17" s="22"/>
      <c r="F17" s="16">
        <v>2</v>
      </c>
      <c r="G17">
        <v>44.524320364538603</v>
      </c>
      <c r="H17">
        <v>66.909475906930894</v>
      </c>
      <c r="I17">
        <v>152.85763527709699</v>
      </c>
      <c r="J17" s="23">
        <v>75.664529462162804</v>
      </c>
      <c r="L17" s="22" t="s">
        <v>15</v>
      </c>
      <c r="M17" s="16">
        <v>2.9563424008522401</v>
      </c>
      <c r="N17" s="24">
        <v>4.7597564987902699</v>
      </c>
    </row>
    <row r="18" spans="1:14">
      <c r="E18" s="22">
        <v>3</v>
      </c>
      <c r="F18" s="16">
        <v>1</v>
      </c>
      <c r="G18">
        <v>41.149435409171502</v>
      </c>
      <c r="H18">
        <v>186.81843675763801</v>
      </c>
      <c r="I18">
        <v>58.666091633264003</v>
      </c>
      <c r="J18" s="23">
        <v>47.567101324268101</v>
      </c>
      <c r="L18" s="25" t="s">
        <v>16</v>
      </c>
      <c r="M18" s="26">
        <v>1.7328561692797801E-5</v>
      </c>
      <c r="N18" s="28">
        <v>5.2316923187656197E-2</v>
      </c>
    </row>
    <row r="19" spans="1:14">
      <c r="E19" s="22"/>
      <c r="F19" s="16">
        <v>2</v>
      </c>
      <c r="G19">
        <v>55.2642880251882</v>
      </c>
      <c r="H19">
        <v>227.58140832594901</v>
      </c>
      <c r="I19">
        <v>96.294407771050402</v>
      </c>
      <c r="J19" s="23">
        <v>57.776644662630297</v>
      </c>
    </row>
    <row r="20" spans="1:14">
      <c r="E20" s="22" t="s">
        <v>20</v>
      </c>
      <c r="G20" s="16">
        <v>46.103028419610098</v>
      </c>
      <c r="H20" s="16">
        <v>117.879071577224</v>
      </c>
      <c r="I20" s="16">
        <v>121.089824333161</v>
      </c>
      <c r="J20" s="24">
        <v>59.457933132726502</v>
      </c>
    </row>
    <row r="21" spans="1:14">
      <c r="E21" s="22" t="s">
        <v>15</v>
      </c>
      <c r="G21" s="16">
        <v>5.9540021103947698</v>
      </c>
      <c r="H21" s="16">
        <v>70.672229635013693</v>
      </c>
      <c r="I21" s="16">
        <v>38.185435497447301</v>
      </c>
      <c r="J21" s="24">
        <v>10.3567275455692</v>
      </c>
    </row>
    <row r="22" spans="1:14">
      <c r="E22" s="25" t="s">
        <v>16</v>
      </c>
      <c r="F22" s="27"/>
      <c r="G22" s="26">
        <v>2.6683023104083899E-4</v>
      </c>
      <c r="H22" s="26">
        <v>7.0723599137449602E-3</v>
      </c>
      <c r="I22" s="26">
        <v>5.5613196490423801E-3</v>
      </c>
      <c r="J22" s="28">
        <v>2.1921349206679299E-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54"/>
  <sheetViews>
    <sheetView topLeftCell="A43" workbookViewId="0">
      <selection activeCell="G72" sqref="G72"/>
    </sheetView>
  </sheetViews>
  <sheetFormatPr baseColWidth="10" defaultColWidth="10.83203125" defaultRowHeight="16"/>
  <cols>
    <col min="1" max="2" width="10.83203125" style="12"/>
    <col min="3" max="3" width="12.6640625" style="12"/>
    <col min="4" max="4" width="10.83203125" style="12"/>
    <col min="5" max="5" width="12.6640625" style="12"/>
    <col min="6" max="16384" width="10.83203125" style="12"/>
  </cols>
  <sheetData>
    <row r="1" spans="1:8">
      <c r="A1" s="103" t="s">
        <v>40</v>
      </c>
      <c r="B1" s="103"/>
      <c r="C1" s="103"/>
      <c r="D1" s="103"/>
      <c r="E1" s="103"/>
      <c r="F1" s="103"/>
      <c r="G1" s="103"/>
      <c r="H1" s="103"/>
    </row>
    <row r="2" spans="1:8">
      <c r="A2" s="103" t="s">
        <v>29</v>
      </c>
      <c r="B2" s="103"/>
      <c r="C2" s="103" t="s">
        <v>30</v>
      </c>
      <c r="D2" s="103"/>
      <c r="E2" s="103" t="s">
        <v>31</v>
      </c>
      <c r="F2" s="103"/>
      <c r="G2" s="103" t="s">
        <v>32</v>
      </c>
      <c r="H2" s="103"/>
    </row>
    <row r="3" spans="1:8">
      <c r="A3" s="81" t="s">
        <v>33</v>
      </c>
      <c r="B3" s="81" t="s">
        <v>34</v>
      </c>
      <c r="C3" s="81" t="s">
        <v>33</v>
      </c>
      <c r="D3" s="81" t="s">
        <v>34</v>
      </c>
      <c r="E3" s="81" t="s">
        <v>33</v>
      </c>
      <c r="F3" s="81" t="s">
        <v>34</v>
      </c>
      <c r="G3" s="81" t="s">
        <v>33</v>
      </c>
      <c r="H3" s="81" t="s">
        <v>34</v>
      </c>
    </row>
    <row r="4" spans="1:8">
      <c r="A4" s="82">
        <v>235.9</v>
      </c>
      <c r="B4" s="81">
        <v>274.5</v>
      </c>
      <c r="C4" s="81">
        <v>216.8</v>
      </c>
      <c r="D4" s="81">
        <v>246.7</v>
      </c>
      <c r="E4" s="81">
        <v>207.8</v>
      </c>
      <c r="F4" s="81">
        <v>145.30000000000001</v>
      </c>
      <c r="G4" s="81">
        <v>199.3</v>
      </c>
      <c r="H4" s="81">
        <v>19.62</v>
      </c>
    </row>
    <row r="5" spans="1:8">
      <c r="A5" s="82">
        <v>250.6</v>
      </c>
      <c r="B5" s="81">
        <v>321.5</v>
      </c>
      <c r="C5" s="81">
        <v>223.3</v>
      </c>
      <c r="D5" s="81">
        <v>266.10000000000002</v>
      </c>
      <c r="E5" s="81">
        <v>221.2</v>
      </c>
      <c r="F5" s="81">
        <v>166</v>
      </c>
      <c r="G5" s="81">
        <v>228.1</v>
      </c>
      <c r="H5" s="81">
        <v>17.88</v>
      </c>
    </row>
    <row r="6" spans="1:8">
      <c r="A6" s="82">
        <v>344.8</v>
      </c>
      <c r="B6" s="81">
        <v>336.3</v>
      </c>
      <c r="C6" s="81">
        <v>243.7</v>
      </c>
      <c r="D6" s="81">
        <v>199.2</v>
      </c>
      <c r="E6" s="81">
        <v>182.2</v>
      </c>
      <c r="F6" s="81">
        <v>221.8</v>
      </c>
      <c r="G6" s="81">
        <v>288.3</v>
      </c>
      <c r="H6" s="81">
        <v>106.1</v>
      </c>
    </row>
    <row r="7" spans="1:8">
      <c r="A7" s="82">
        <v>314.5</v>
      </c>
      <c r="B7" s="81">
        <v>328</v>
      </c>
      <c r="C7" s="81">
        <v>247</v>
      </c>
      <c r="D7" s="81">
        <v>200.3</v>
      </c>
      <c r="E7" s="81">
        <v>225.1</v>
      </c>
      <c r="F7" s="81">
        <v>258.39999999999998</v>
      </c>
      <c r="G7" s="81">
        <v>309</v>
      </c>
      <c r="H7" s="81">
        <v>108.2</v>
      </c>
    </row>
    <row r="8" spans="1:8">
      <c r="A8" s="82">
        <v>264.39999999999998</v>
      </c>
      <c r="B8" s="81">
        <v>307</v>
      </c>
      <c r="C8" s="81">
        <v>302.5</v>
      </c>
      <c r="D8" s="81">
        <v>234.4</v>
      </c>
      <c r="E8" s="81">
        <v>244.4</v>
      </c>
      <c r="F8" s="81">
        <v>203.5</v>
      </c>
      <c r="G8" s="81">
        <v>199.5</v>
      </c>
      <c r="H8" s="81">
        <v>150.80000000000001</v>
      </c>
    </row>
    <row r="9" spans="1:8">
      <c r="A9" s="82">
        <v>293.8</v>
      </c>
      <c r="B9" s="81">
        <v>330.4</v>
      </c>
      <c r="C9" s="81">
        <v>276.5</v>
      </c>
      <c r="D9" s="81">
        <v>218.5</v>
      </c>
      <c r="E9" s="81">
        <v>356.9</v>
      </c>
      <c r="F9" s="81">
        <v>224.2</v>
      </c>
      <c r="G9" s="81">
        <v>238.4</v>
      </c>
      <c r="H9" s="81">
        <v>162.30000000000001</v>
      </c>
    </row>
    <row r="10" spans="1:8">
      <c r="A10" s="82">
        <v>325.10000000000002</v>
      </c>
      <c r="B10" s="81">
        <v>231.7</v>
      </c>
      <c r="C10" s="81">
        <v>262.10000000000002</v>
      </c>
      <c r="D10" s="81">
        <v>137.6</v>
      </c>
      <c r="E10" s="81">
        <v>189</v>
      </c>
      <c r="F10" s="81">
        <v>210.2</v>
      </c>
      <c r="G10" s="81">
        <v>263.8</v>
      </c>
      <c r="H10" s="81">
        <v>94.01</v>
      </c>
    </row>
    <row r="11" spans="1:8">
      <c r="A11" s="81">
        <v>342.4</v>
      </c>
      <c r="B11" s="81">
        <v>242.8</v>
      </c>
      <c r="C11" s="81">
        <v>261</v>
      </c>
      <c r="D11" s="81">
        <v>131.69999999999999</v>
      </c>
      <c r="E11" s="81">
        <v>180.7</v>
      </c>
      <c r="F11" s="81">
        <v>191.9</v>
      </c>
      <c r="G11" s="81">
        <v>224.7</v>
      </c>
      <c r="H11" s="81">
        <v>84.86</v>
      </c>
    </row>
    <row r="12" spans="1:8">
      <c r="A12" s="81">
        <v>256.10000000000002</v>
      </c>
      <c r="B12" s="81">
        <v>295.10000000000002</v>
      </c>
      <c r="C12" s="81">
        <v>279.60000000000002</v>
      </c>
      <c r="D12" s="81">
        <v>247.6</v>
      </c>
      <c r="E12" s="81">
        <v>212.4</v>
      </c>
      <c r="F12" s="81">
        <v>212.9</v>
      </c>
      <c r="G12" s="81">
        <v>290.3</v>
      </c>
      <c r="H12" s="81">
        <v>54.16</v>
      </c>
    </row>
    <row r="13" spans="1:8">
      <c r="A13" s="81">
        <v>295.89999999999998</v>
      </c>
      <c r="B13" s="81">
        <v>312.8</v>
      </c>
      <c r="C13" s="81">
        <v>245.8</v>
      </c>
      <c r="D13" s="81">
        <v>231.5</v>
      </c>
      <c r="E13" s="81">
        <v>174.1</v>
      </c>
      <c r="F13" s="81">
        <v>184.7</v>
      </c>
      <c r="G13" s="81">
        <v>289.2</v>
      </c>
      <c r="H13" s="81">
        <v>64.239999999999995</v>
      </c>
    </row>
    <row r="14" spans="1:8">
      <c r="A14" s="81">
        <v>299.2</v>
      </c>
      <c r="B14" s="81">
        <v>170.9</v>
      </c>
      <c r="C14" s="81">
        <v>250.9</v>
      </c>
      <c r="D14" s="81">
        <v>183.8</v>
      </c>
      <c r="E14" s="81">
        <v>186.7</v>
      </c>
      <c r="F14" s="81">
        <v>10.5</v>
      </c>
      <c r="G14" s="81">
        <v>254.1</v>
      </c>
      <c r="H14" s="81">
        <v>31.78</v>
      </c>
    </row>
    <row r="15" spans="1:8">
      <c r="A15" s="81">
        <v>272.39999999999998</v>
      </c>
      <c r="B15" s="81">
        <v>199.9</v>
      </c>
      <c r="C15" s="81">
        <v>262.5</v>
      </c>
      <c r="D15" s="81">
        <v>201.1</v>
      </c>
      <c r="E15" s="81">
        <v>169.4</v>
      </c>
      <c r="F15" s="81">
        <v>24.77</v>
      </c>
      <c r="G15" s="81">
        <v>194.7</v>
      </c>
      <c r="H15" s="81">
        <v>29.11</v>
      </c>
    </row>
    <row r="16" spans="1:8">
      <c r="A16" s="81">
        <v>358.2</v>
      </c>
      <c r="B16" s="81">
        <v>274.10000000000002</v>
      </c>
      <c r="C16" s="81">
        <v>281.3</v>
      </c>
      <c r="D16" s="81">
        <v>232</v>
      </c>
      <c r="E16" s="81">
        <v>204.5</v>
      </c>
      <c r="F16" s="81">
        <v>144.19999999999999</v>
      </c>
      <c r="G16" s="81">
        <v>249.6</v>
      </c>
      <c r="H16" s="81">
        <v>4.2300000000000004</v>
      </c>
    </row>
    <row r="17" spans="1:8">
      <c r="A17" s="81">
        <v>339.6</v>
      </c>
      <c r="B17" s="81">
        <v>247.6</v>
      </c>
      <c r="C17" s="81">
        <v>267.2</v>
      </c>
      <c r="D17" s="81">
        <v>229.6</v>
      </c>
      <c r="E17" s="81">
        <v>187.4</v>
      </c>
      <c r="F17" s="81">
        <v>214.8</v>
      </c>
      <c r="G17" s="81">
        <v>250</v>
      </c>
      <c r="H17" s="81">
        <v>12.81</v>
      </c>
    </row>
    <row r="18" spans="1:8">
      <c r="A18" s="81">
        <v>345.5</v>
      </c>
      <c r="B18" s="81">
        <v>198</v>
      </c>
      <c r="C18" s="81">
        <v>255.9</v>
      </c>
      <c r="D18" s="81">
        <v>247</v>
      </c>
      <c r="E18" s="81"/>
      <c r="F18" s="81">
        <v>186.5</v>
      </c>
      <c r="G18" s="81"/>
      <c r="H18" s="81"/>
    </row>
    <row r="19" spans="1:8">
      <c r="A19" s="81">
        <v>329.8</v>
      </c>
      <c r="B19" s="81">
        <v>250.1</v>
      </c>
      <c r="C19" s="81">
        <v>308.5</v>
      </c>
      <c r="D19" s="81">
        <v>227.6</v>
      </c>
      <c r="E19" s="81"/>
      <c r="F19" s="81">
        <v>196.9</v>
      </c>
      <c r="G19" s="81"/>
      <c r="H19" s="81"/>
    </row>
    <row r="20" spans="1:8">
      <c r="A20" s="81">
        <v>403.2</v>
      </c>
      <c r="B20" s="81"/>
      <c r="C20" s="81">
        <v>315.89999999999998</v>
      </c>
      <c r="D20" s="81">
        <v>212.1</v>
      </c>
      <c r="E20" s="81"/>
      <c r="F20" s="81"/>
      <c r="G20" s="81"/>
      <c r="H20" s="81"/>
    </row>
    <row r="21" spans="1:8">
      <c r="A21" s="81">
        <v>368.2</v>
      </c>
      <c r="B21" s="81"/>
      <c r="C21" s="81">
        <v>284.3</v>
      </c>
      <c r="D21" s="81">
        <v>222.6</v>
      </c>
      <c r="E21" s="81"/>
      <c r="F21" s="81"/>
      <c r="G21" s="81"/>
      <c r="H21" s="81"/>
    </row>
    <row r="22" spans="1:8">
      <c r="A22" s="81"/>
      <c r="B22" s="81"/>
      <c r="C22" s="81">
        <v>236.7</v>
      </c>
      <c r="D22" s="81">
        <v>251.6</v>
      </c>
      <c r="E22" s="81"/>
      <c r="F22" s="81"/>
      <c r="G22" s="81"/>
      <c r="H22" s="81"/>
    </row>
    <row r="23" spans="1:8">
      <c r="A23" s="81"/>
      <c r="B23" s="81"/>
      <c r="C23" s="81">
        <v>263.5</v>
      </c>
      <c r="D23" s="81">
        <v>196.9</v>
      </c>
      <c r="E23" s="81"/>
      <c r="F23" s="81"/>
      <c r="G23" s="81"/>
      <c r="H23" s="81"/>
    </row>
    <row r="24" spans="1:8">
      <c r="A24" s="81"/>
      <c r="B24" s="81"/>
      <c r="C24" s="81"/>
      <c r="D24" s="81">
        <v>225.6</v>
      </c>
      <c r="E24" s="81"/>
      <c r="F24" s="81"/>
      <c r="G24" s="81"/>
      <c r="H24" s="81"/>
    </row>
    <row r="25" spans="1:8">
      <c r="A25" s="81"/>
      <c r="B25" s="81"/>
      <c r="C25" s="81"/>
      <c r="D25" s="81">
        <v>222.2</v>
      </c>
      <c r="E25" s="81"/>
      <c r="F25" s="81"/>
      <c r="G25" s="81"/>
      <c r="H25" s="81"/>
    </row>
    <row r="26" spans="1:8">
      <c r="A26" s="81"/>
      <c r="B26" s="81"/>
      <c r="C26" s="81"/>
      <c r="D26" s="81">
        <v>216.8</v>
      </c>
      <c r="E26" s="81"/>
      <c r="F26" s="81"/>
      <c r="G26" s="81"/>
      <c r="H26" s="81"/>
    </row>
    <row r="27" spans="1:8">
      <c r="A27" s="81"/>
      <c r="B27" s="81"/>
      <c r="C27" s="81"/>
      <c r="D27" s="81">
        <v>225.5</v>
      </c>
      <c r="E27" s="81"/>
      <c r="F27" s="81"/>
      <c r="G27" s="81"/>
      <c r="H27" s="81"/>
    </row>
    <row r="45" spans="1:7">
      <c r="A45" s="2"/>
      <c r="B45" s="2"/>
      <c r="C45" s="2"/>
      <c r="D45" s="2"/>
      <c r="E45" s="2"/>
      <c r="F45" s="2"/>
      <c r="G45" s="2"/>
    </row>
    <row r="46" spans="1:7">
      <c r="A46" s="2"/>
      <c r="B46" s="112" t="s">
        <v>78</v>
      </c>
      <c r="C46" s="113"/>
      <c r="D46" s="112" t="s">
        <v>79</v>
      </c>
      <c r="E46" s="113"/>
      <c r="F46" s="2"/>
      <c r="G46" s="2"/>
    </row>
    <row r="47" spans="1:7">
      <c r="A47" s="2"/>
      <c r="B47" s="65" t="s">
        <v>33</v>
      </c>
      <c r="C47" s="66" t="s">
        <v>34</v>
      </c>
      <c r="D47" s="66" t="s">
        <v>33</v>
      </c>
      <c r="E47" s="66" t="s">
        <v>34</v>
      </c>
      <c r="F47" s="2"/>
      <c r="G47" s="2"/>
    </row>
    <row r="48" spans="1:7">
      <c r="A48" s="2"/>
      <c r="B48" s="83">
        <v>1.1568070699999999</v>
      </c>
      <c r="C48" s="84">
        <v>1.01571056</v>
      </c>
      <c r="D48" s="84">
        <v>0.81557424000000001</v>
      </c>
      <c r="E48" s="84">
        <v>1.8836544399999999</v>
      </c>
      <c r="F48" s="2"/>
      <c r="G48" s="2"/>
    </row>
    <row r="49" spans="1:7">
      <c r="A49" s="2"/>
      <c r="B49" s="83">
        <v>0.92971777</v>
      </c>
      <c r="C49" s="84">
        <v>0.82699405999999998</v>
      </c>
      <c r="D49" s="84">
        <v>1.1031491200000001</v>
      </c>
      <c r="E49" s="84">
        <v>1.58284231</v>
      </c>
      <c r="F49" s="2"/>
      <c r="G49" s="2"/>
    </row>
    <row r="50" spans="1:7">
      <c r="A50" s="2"/>
      <c r="B50" s="83">
        <v>0.91347515999999995</v>
      </c>
      <c r="C50" s="84">
        <v>0.87295650000000002</v>
      </c>
      <c r="D50" s="84">
        <v>1.08127664</v>
      </c>
      <c r="E50" s="84">
        <v>1.37344968</v>
      </c>
      <c r="F50" s="2"/>
      <c r="G50" s="2"/>
    </row>
    <row r="51" spans="1:7">
      <c r="A51" s="2"/>
      <c r="B51" s="112" t="s">
        <v>80</v>
      </c>
      <c r="C51" s="113"/>
      <c r="D51" s="110" t="s">
        <v>81</v>
      </c>
      <c r="E51" s="111"/>
      <c r="F51" s="2"/>
      <c r="G51" s="2"/>
    </row>
    <row r="52" spans="1:7">
      <c r="A52" s="2"/>
      <c r="B52" s="114" t="s">
        <v>82</v>
      </c>
      <c r="C52" s="115"/>
      <c r="D52" s="115"/>
      <c r="E52" s="116"/>
      <c r="F52" s="2"/>
      <c r="G52" s="2"/>
    </row>
    <row r="53" spans="1:7">
      <c r="A53" s="2"/>
      <c r="C53" s="2"/>
      <c r="D53" s="2"/>
      <c r="E53" s="2"/>
      <c r="F53" s="2"/>
      <c r="G53" s="2"/>
    </row>
    <row r="54" spans="1:7">
      <c r="A54" s="2" t="s">
        <v>83</v>
      </c>
      <c r="B54" s="2">
        <f>AVERAGE(B48:B53)</f>
        <v>1</v>
      </c>
      <c r="C54" s="2">
        <f>AVERAGE(C48:C53)</f>
        <v>0.90522037333333305</v>
      </c>
      <c r="D54" s="2">
        <f>AVERAGE(D48:D53)</f>
        <v>1</v>
      </c>
      <c r="E54" s="2">
        <f>AVERAGE(E48:E53)</f>
        <v>1.61331547666667</v>
      </c>
      <c r="F54" s="2"/>
      <c r="G54" s="2"/>
    </row>
  </sheetData>
  <mergeCells count="10">
    <mergeCell ref="B46:C46"/>
    <mergeCell ref="D46:E46"/>
    <mergeCell ref="B51:C51"/>
    <mergeCell ref="D51:E51"/>
    <mergeCell ref="B52:E52"/>
    <mergeCell ref="A1:H1"/>
    <mergeCell ref="A2:B2"/>
    <mergeCell ref="C2:D2"/>
    <mergeCell ref="E2:F2"/>
    <mergeCell ref="G2:H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25"/>
  <sheetViews>
    <sheetView workbookViewId="0">
      <selection activeCell="G40" sqref="G40"/>
    </sheetView>
  </sheetViews>
  <sheetFormatPr baseColWidth="10" defaultColWidth="11" defaultRowHeight="16"/>
  <cols>
    <col min="2" max="2" width="14.33203125" customWidth="1"/>
    <col min="3" max="3" width="17.83203125" customWidth="1"/>
    <col min="4" max="4" width="18.83203125" customWidth="1"/>
    <col min="5" max="5" width="14.6640625" customWidth="1"/>
    <col min="8" max="8" width="14" customWidth="1"/>
    <col min="16" max="16" width="14.6640625" customWidth="1"/>
  </cols>
  <sheetData>
    <row r="1" spans="1:10">
      <c r="A1" s="16" t="s">
        <v>84</v>
      </c>
    </row>
    <row r="2" spans="1:10">
      <c r="A2" s="16" t="s">
        <v>69</v>
      </c>
      <c r="B2" s="16">
        <v>1</v>
      </c>
      <c r="C2" s="16">
        <v>2</v>
      </c>
      <c r="D2" s="16">
        <v>3</v>
      </c>
      <c r="E2" s="16"/>
      <c r="F2" s="16"/>
    </row>
    <row r="3" spans="1:10">
      <c r="A3" s="16" t="s">
        <v>85</v>
      </c>
      <c r="B3" s="16" t="s">
        <v>86</v>
      </c>
      <c r="C3" s="16" t="s">
        <v>86</v>
      </c>
      <c r="D3" s="16" t="s">
        <v>86</v>
      </c>
      <c r="E3" s="16" t="s">
        <v>20</v>
      </c>
      <c r="F3" s="16" t="s">
        <v>15</v>
      </c>
    </row>
    <row r="4" spans="1:10">
      <c r="A4" s="16" t="s">
        <v>87</v>
      </c>
      <c r="B4">
        <v>11.2630538794463</v>
      </c>
      <c r="C4">
        <v>7.0115109533434596</v>
      </c>
      <c r="D4">
        <v>8.6537803098655406</v>
      </c>
      <c r="E4" s="16">
        <v>8.9761150475517599</v>
      </c>
      <c r="F4" s="16">
        <v>2.14402170592165</v>
      </c>
    </row>
    <row r="5" spans="1:10">
      <c r="A5" s="16" t="s">
        <v>88</v>
      </c>
      <c r="B5">
        <v>1.73743163671893</v>
      </c>
      <c r="C5">
        <v>1.27152915599016</v>
      </c>
      <c r="D5">
        <v>0.91888233125960705</v>
      </c>
      <c r="E5" s="16">
        <v>1.3092810413228999</v>
      </c>
      <c r="F5" s="16">
        <v>0.41057842734563799</v>
      </c>
      <c r="G5" s="16"/>
      <c r="H5" s="16"/>
      <c r="I5" s="16"/>
    </row>
    <row r="6" spans="1:10">
      <c r="A6" s="16" t="s">
        <v>89</v>
      </c>
      <c r="B6">
        <v>5.1936362893909704</v>
      </c>
      <c r="C6">
        <v>3.2815827730030702</v>
      </c>
      <c r="D6">
        <v>4.9890758803224404</v>
      </c>
      <c r="E6" s="16">
        <v>4.4880983142388304</v>
      </c>
      <c r="F6" s="16">
        <v>1.04986716001222</v>
      </c>
      <c r="H6" s="16"/>
      <c r="I6" s="16"/>
    </row>
    <row r="7" spans="1:10">
      <c r="A7" s="16" t="s">
        <v>90</v>
      </c>
      <c r="B7">
        <v>4.5971953824456104</v>
      </c>
      <c r="C7">
        <v>4.996409247221</v>
      </c>
      <c r="D7">
        <v>0.24311114190518901</v>
      </c>
      <c r="E7" s="16">
        <v>3.2789052571905999</v>
      </c>
      <c r="F7" s="16">
        <v>2.6366413029189899</v>
      </c>
      <c r="H7" s="16"/>
      <c r="I7" s="16"/>
    </row>
    <row r="8" spans="1:10">
      <c r="A8" s="16" t="s">
        <v>91</v>
      </c>
      <c r="B8">
        <v>0.38678246727452897</v>
      </c>
      <c r="C8">
        <v>2.6235946278110398</v>
      </c>
      <c r="D8">
        <v>0.28255134141531901</v>
      </c>
      <c r="E8" s="16">
        <v>1.0976428121669599</v>
      </c>
      <c r="F8" s="16">
        <v>1.32254026012445</v>
      </c>
      <c r="H8" s="16"/>
      <c r="I8" s="16"/>
    </row>
    <row r="9" spans="1:10">
      <c r="A9" s="16"/>
      <c r="E9" s="16"/>
      <c r="F9" s="16"/>
      <c r="H9" s="16"/>
      <c r="I9" s="16"/>
    </row>
    <row r="10" spans="1:10">
      <c r="H10" s="16"/>
      <c r="I10" s="16"/>
    </row>
    <row r="11" spans="1:10">
      <c r="H11" s="16"/>
      <c r="I11" s="16"/>
    </row>
    <row r="14" spans="1:10">
      <c r="J14" s="5"/>
    </row>
    <row r="15" spans="1:10">
      <c r="J15" s="5"/>
    </row>
    <row r="16" spans="1:10">
      <c r="A16" s="16" t="s">
        <v>77</v>
      </c>
      <c r="B16" s="16">
        <v>1</v>
      </c>
      <c r="C16" s="16">
        <v>2</v>
      </c>
      <c r="D16" s="16">
        <v>3</v>
      </c>
      <c r="E16" s="16"/>
      <c r="F16" s="16"/>
      <c r="J16" s="5"/>
    </row>
    <row r="17" spans="1:10">
      <c r="A17" s="16" t="s">
        <v>85</v>
      </c>
      <c r="B17" s="16" t="s">
        <v>86</v>
      </c>
      <c r="C17" s="16" t="s">
        <v>86</v>
      </c>
      <c r="D17" s="16" t="s">
        <v>92</v>
      </c>
      <c r="E17" s="16" t="s">
        <v>20</v>
      </c>
      <c r="F17" s="16" t="s">
        <v>15</v>
      </c>
      <c r="G17" s="16" t="s">
        <v>16</v>
      </c>
      <c r="J17" s="5"/>
    </row>
    <row r="18" spans="1:10">
      <c r="A18" s="16" t="s">
        <v>87</v>
      </c>
      <c r="B18">
        <v>117.87489443530499</v>
      </c>
      <c r="C18">
        <v>189.20021102555401</v>
      </c>
      <c r="D18">
        <v>65.641198760670704</v>
      </c>
      <c r="E18" s="16">
        <v>124.238768073843</v>
      </c>
      <c r="F18" s="16">
        <v>62.0248461806545</v>
      </c>
      <c r="G18" s="16">
        <v>3.2378789999999998E-2</v>
      </c>
      <c r="J18" s="5"/>
    </row>
    <row r="19" spans="1:10">
      <c r="A19" s="16" t="s">
        <v>88</v>
      </c>
      <c r="B19">
        <v>14.210275766190399</v>
      </c>
      <c r="C19">
        <v>50.164964554217804</v>
      </c>
      <c r="D19">
        <v>25.504387459833499</v>
      </c>
      <c r="E19" s="16">
        <v>29.959875926747301</v>
      </c>
      <c r="F19" s="16">
        <v>18.386773631338301</v>
      </c>
      <c r="G19" s="16">
        <v>5.4193079999999998E-2</v>
      </c>
      <c r="H19" s="16"/>
      <c r="I19" s="16"/>
      <c r="J19" s="5"/>
    </row>
    <row r="20" spans="1:10">
      <c r="A20" s="16" t="s">
        <v>89</v>
      </c>
      <c r="B20">
        <v>49.3617738114243</v>
      </c>
      <c r="C20">
        <v>73.393736878061105</v>
      </c>
      <c r="D20">
        <v>21.623589292953699</v>
      </c>
      <c r="E20" s="16">
        <v>48.126366660812998</v>
      </c>
      <c r="F20" s="16">
        <v>25.9071750364023</v>
      </c>
      <c r="G20" s="16">
        <v>4.345632E-2</v>
      </c>
      <c r="H20" s="16"/>
      <c r="I20" s="16"/>
    </row>
    <row r="21" spans="1:10" s="16" customFormat="1">
      <c r="A21" s="16" t="s">
        <v>90</v>
      </c>
      <c r="B21">
        <v>34.193529876695003</v>
      </c>
      <c r="C21">
        <v>76.945355415853797</v>
      </c>
      <c r="D21">
        <v>60.073532560174201</v>
      </c>
      <c r="E21" s="16">
        <v>57.070805950907697</v>
      </c>
      <c r="F21" s="16">
        <v>21.533506961249198</v>
      </c>
      <c r="G21" s="16">
        <v>1.2698930000000001E-2</v>
      </c>
    </row>
    <row r="22" spans="1:10">
      <c r="A22" s="16" t="s">
        <v>91</v>
      </c>
      <c r="B22">
        <v>7.4685436610595604</v>
      </c>
      <c r="C22">
        <v>4.9739613125289104</v>
      </c>
      <c r="D22">
        <v>13.659574564961501</v>
      </c>
      <c r="E22" s="16">
        <v>8.7006931795166604</v>
      </c>
      <c r="F22" s="16">
        <v>4.4719809614513997</v>
      </c>
      <c r="G22" s="16">
        <v>4.7641490000000002E-2</v>
      </c>
      <c r="H22" s="16"/>
      <c r="I22" s="16"/>
    </row>
    <row r="23" spans="1:10">
      <c r="A23" s="16"/>
      <c r="E23" s="16"/>
      <c r="F23" s="16"/>
      <c r="G23" s="16"/>
      <c r="H23" s="16"/>
      <c r="I23" s="16"/>
    </row>
    <row r="24" spans="1:10">
      <c r="H24" s="16"/>
      <c r="I24" s="16"/>
    </row>
    <row r="25" spans="1:10">
      <c r="H25" s="16"/>
      <c r="I25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 1d</vt:lpstr>
      <vt:lpstr>Fig 1e</vt:lpstr>
      <vt:lpstr>Fig. 2a b</vt:lpstr>
      <vt:lpstr>Fig 2c</vt:lpstr>
      <vt:lpstr>Fig 2d</vt:lpstr>
      <vt:lpstr>Fig. 3c</vt:lpstr>
      <vt:lpstr>Fig 3 e f</vt:lpstr>
      <vt:lpstr>Fig. 3g</vt:lpstr>
      <vt:lpstr>Fig 5b</vt:lpstr>
      <vt:lpstr>Fig 5f</vt:lpstr>
      <vt:lpstr>Fig 6h</vt:lpstr>
      <vt:lpstr>Fig 7b</vt:lpstr>
      <vt:lpstr>Fig.7i</vt:lpstr>
      <vt:lpstr>Fig. 8c</vt:lpstr>
      <vt:lpstr>Fig. 8d</vt:lpstr>
      <vt:lpstr>Fig. 8e, f</vt:lpstr>
      <vt:lpstr>Fig.S1d</vt:lpstr>
      <vt:lpstr>Fig.S1f</vt:lpstr>
      <vt:lpstr>Fig S1h</vt:lpstr>
      <vt:lpstr>Fig S2a</vt:lpstr>
      <vt:lpstr>Fig. S2c</vt:lpstr>
      <vt:lpstr>Fig. S3c</vt:lpstr>
      <vt:lpstr>Fig. S4b</vt:lpstr>
      <vt:lpstr>Fig. S6 c d</vt:lpstr>
      <vt:lpstr>Fig. S7b c</vt:lpstr>
      <vt:lpstr>related to Fig.3h</vt:lpstr>
      <vt:lpstr>related to Fig.7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ing-Hwa Sung</cp:lastModifiedBy>
  <dcterms:created xsi:type="dcterms:W3CDTF">2024-01-04T16:16:00Z</dcterms:created>
  <dcterms:modified xsi:type="dcterms:W3CDTF">2024-06-05T22:57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929</vt:lpwstr>
  </property>
  <property fmtid="{D5CDD505-2E9C-101B-9397-08002B2CF9AE}" pid="3" name="ICV">
    <vt:lpwstr>6C69F0F2825F47BC9578900FB125D485_13</vt:lpwstr>
  </property>
</Properties>
</file>